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davidfitch/Documents/OUR_PAPERS/PhasmarhabditisPaper/SUPPLEMENTALDATA/"/>
    </mc:Choice>
  </mc:AlternateContent>
  <xr:revisionPtr revIDLastSave="0" documentId="13_ncr:1_{80EDE395-7379-F348-86DF-1B1A257F203C}" xr6:coauthVersionLast="45" xr6:coauthVersionMax="47" xr10:uidLastSave="{00000000-0000-0000-0000-000000000000}"/>
  <bookViews>
    <workbookView xWindow="0" yWindow="460" windowWidth="38400" windowHeight="23540" tabRatio="500" xr2:uid="{00000000-000D-0000-FFFF-FFFF00000000}"/>
  </bookViews>
  <sheets>
    <sheet name="Accession Nrs" sheetId="1" r:id="rId1"/>
    <sheet name="OTU list" sheetId="2" r:id="rId2"/>
    <sheet name="Sheet3" sheetId="3" r:id="rId3"/>
  </sheets>
  <definedNames>
    <definedName name="_xlnm.Print_Area" localSheetId="0">'Accession Nrs'!$A$10:$J$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4" i="1" l="1"/>
</calcChain>
</file>

<file path=xl/sharedStrings.xml><?xml version="1.0" encoding="utf-8"?>
<sst xmlns="http://schemas.openxmlformats.org/spreadsheetml/2006/main" count="1033" uniqueCount="787">
  <si>
    <t>AY602177</t>
  </si>
  <si>
    <t>EU196004</t>
  </si>
  <si>
    <t>EU196005</t>
  </si>
  <si>
    <t>EU196006</t>
  </si>
  <si>
    <t>EU196007</t>
  </si>
  <si>
    <t>AF083019</t>
  </si>
  <si>
    <t>U13935</t>
  </si>
  <si>
    <t>AF083008</t>
  </si>
  <si>
    <t>U13934</t>
  </si>
  <si>
    <t>U13933</t>
  </si>
  <si>
    <t>X03680</t>
  </si>
  <si>
    <t>AF083010</t>
  </si>
  <si>
    <t>EU196009</t>
  </si>
  <si>
    <t>EU196010</t>
  </si>
  <si>
    <t>EU196011</t>
  </si>
  <si>
    <t>EU196012</t>
  </si>
  <si>
    <t>EU195960</t>
  </si>
  <si>
    <t>EU195961</t>
  </si>
  <si>
    <t>EU195962</t>
  </si>
  <si>
    <t>EU195963</t>
  </si>
  <si>
    <t>EU195964</t>
  </si>
  <si>
    <t>EU195965</t>
  </si>
  <si>
    <t>EU195966</t>
  </si>
  <si>
    <t>EU195967</t>
  </si>
  <si>
    <t>EU195968</t>
  </si>
  <si>
    <t>EU195969</t>
  </si>
  <si>
    <t>EU195971</t>
  </si>
  <si>
    <t>EU195972</t>
  </si>
  <si>
    <t>EU195974</t>
  </si>
  <si>
    <t>Strain used for SSU rDNA</t>
  </si>
  <si>
    <t>Strain used for LSU rDNA</t>
  </si>
  <si>
    <t>SSU rDNA accession nr</t>
  </si>
  <si>
    <t>LSU rDNA accession nr</t>
  </si>
  <si>
    <t>Link to SSU rDNA NCBI record</t>
  </si>
  <si>
    <t>CB4088</t>
  </si>
  <si>
    <t>EU196001</t>
  </si>
  <si>
    <t>N2</t>
  </si>
  <si>
    <t>SB363</t>
  </si>
  <si>
    <t>SB202</t>
  </si>
  <si>
    <t>JU460</t>
  </si>
  <si>
    <t>SB169</t>
  </si>
  <si>
    <t>CEW1</t>
  </si>
  <si>
    <t>SB173</t>
  </si>
  <si>
    <t>JU274</t>
  </si>
  <si>
    <t>DF5025</t>
  </si>
  <si>
    <t>EM434</t>
  </si>
  <si>
    <t>PS312</t>
  </si>
  <si>
    <t>DF5006</t>
  </si>
  <si>
    <t>DF5010</t>
  </si>
  <si>
    <t>SB193</t>
  </si>
  <si>
    <t>PS1191</t>
  </si>
  <si>
    <t>SB347</t>
  </si>
  <si>
    <t>AF083020</t>
  </si>
  <si>
    <t>EU195973</t>
  </si>
  <si>
    <t>EU195982</t>
  </si>
  <si>
    <t>Heterorhabditis bacteriophora</t>
  </si>
  <si>
    <t>DF5059</t>
  </si>
  <si>
    <t>Genus epithet</t>
  </si>
  <si>
    <t>Species epithet</t>
  </si>
  <si>
    <t>Cruznema tripartitum</t>
  </si>
  <si>
    <t>Pellioditis pellio</t>
  </si>
  <si>
    <t>Pristionchus pacificus</t>
  </si>
  <si>
    <t>Rhabditella axei</t>
  </si>
  <si>
    <t>Rhabditis brassicae</t>
  </si>
  <si>
    <t>Litoditis mediterranea</t>
  </si>
  <si>
    <t>Reiterina typica</t>
  </si>
  <si>
    <t>Metarhabditis blumi</t>
  </si>
  <si>
    <t>Metarhabditis rainai</t>
  </si>
  <si>
    <r>
      <t>Buetschlinema</t>
    </r>
    <r>
      <rPr>
        <sz val="11"/>
        <rFont val="Arial"/>
        <family val="2"/>
      </rPr>
      <t xml:space="preserve"> sp.</t>
    </r>
  </si>
  <si>
    <t>Link to RNAP2 NCBI record</t>
  </si>
  <si>
    <r>
      <t>Cephaloboides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armatus</t>
    </r>
  </si>
  <si>
    <t>M29235</t>
  </si>
  <si>
    <t>Strain used for RNAP2 cDNA</t>
  </si>
  <si>
    <t>Link to RNAP2 cDNA NCBI record</t>
  </si>
  <si>
    <t>Strain used for RNAP2 gene</t>
  </si>
  <si>
    <t>EU178801</t>
  </si>
  <si>
    <t>U73451</t>
  </si>
  <si>
    <t>EU153432</t>
  </si>
  <si>
    <t>EU153415</t>
  </si>
  <si>
    <t>EU161962</t>
  </si>
  <si>
    <t>EU153413</t>
  </si>
  <si>
    <t>EU153430</t>
  </si>
  <si>
    <t>EU153414</t>
  </si>
  <si>
    <t>DF5071</t>
  </si>
  <si>
    <t>EU161960</t>
  </si>
  <si>
    <t>EU153417</t>
  </si>
  <si>
    <t>EU153416</t>
  </si>
  <si>
    <t>EU161980</t>
  </si>
  <si>
    <t>EU153410</t>
  </si>
  <si>
    <t>EU161967</t>
  </si>
  <si>
    <t>EU161964</t>
  </si>
  <si>
    <t>EU153426</t>
  </si>
  <si>
    <t>AY602183</t>
  </si>
  <si>
    <t>EU161970</t>
  </si>
  <si>
    <t>EU153412</t>
  </si>
  <si>
    <t>EU161961</t>
  </si>
  <si>
    <t>EU153411</t>
  </si>
  <si>
    <t>EU153429</t>
  </si>
  <si>
    <t>EU153443</t>
  </si>
  <si>
    <t>EU153428</t>
  </si>
  <si>
    <t>MN626643</t>
  </si>
  <si>
    <t>KM510209</t>
  </si>
  <si>
    <t>hermaphrodita</t>
  </si>
  <si>
    <t xml:space="preserve">ITD290 </t>
  </si>
  <si>
    <t>KM510208</t>
  </si>
  <si>
    <t>ITD272</t>
  </si>
  <si>
    <t>KM510206</t>
  </si>
  <si>
    <t xml:space="preserve">ITD056 </t>
  </si>
  <si>
    <t>KM510207</t>
  </si>
  <si>
    <t>ITD207</t>
  </si>
  <si>
    <t>FJ516754</t>
  </si>
  <si>
    <t>neopapillosa</t>
  </si>
  <si>
    <t>KP017252</t>
  </si>
  <si>
    <t>huizhouensis</t>
  </si>
  <si>
    <t>ZZY0412</t>
  </si>
  <si>
    <t>HQ115060</t>
  </si>
  <si>
    <t>SA1</t>
  </si>
  <si>
    <t>KX017478</t>
  </si>
  <si>
    <t>KX017479</t>
  </si>
  <si>
    <t>MG543981</t>
  </si>
  <si>
    <t>meridionalis</t>
  </si>
  <si>
    <t>HQ115061</t>
  </si>
  <si>
    <t>safricana</t>
  </si>
  <si>
    <t>SA2</t>
  </si>
  <si>
    <t>KX267673</t>
  </si>
  <si>
    <t>SA4</t>
  </si>
  <si>
    <t>KX017476</t>
  </si>
  <si>
    <t>apuliae</t>
  </si>
  <si>
    <t>KX017477</t>
  </si>
  <si>
    <t>KM510211</t>
  </si>
  <si>
    <t>papillosa</t>
  </si>
  <si>
    <t xml:space="preserve">ITD510 </t>
  </si>
  <si>
    <t>KM510210</t>
  </si>
  <si>
    <t>californica</t>
  </si>
  <si>
    <t>ITD046</t>
  </si>
  <si>
    <t>KX017480</t>
  </si>
  <si>
    <t>pellio</t>
  </si>
  <si>
    <t>MT371565</t>
  </si>
  <si>
    <t>zhejiangensis</t>
  </si>
  <si>
    <t>Agfa</t>
  </si>
  <si>
    <t>flexilis</t>
  </si>
  <si>
    <t>EU573704</t>
  </si>
  <si>
    <t>Angiostoma</t>
  </si>
  <si>
    <t>TW2018</t>
  </si>
  <si>
    <t>KU712560</t>
  </si>
  <si>
    <t xml:space="preserve">norvegicum </t>
  </si>
  <si>
    <t>MN626640</t>
  </si>
  <si>
    <t>KM510196</t>
  </si>
  <si>
    <t>ITD290</t>
  </si>
  <si>
    <t>KM510195</t>
  </si>
  <si>
    <t>KM510193</t>
  </si>
  <si>
    <t>ITD056</t>
  </si>
  <si>
    <t>KM510194</t>
  </si>
  <si>
    <t>KP017253</t>
  </si>
  <si>
    <t>MG543921</t>
  </si>
  <si>
    <t>MF806606</t>
  </si>
  <si>
    <t>KX267674</t>
  </si>
  <si>
    <t>KM510200</t>
  </si>
  <si>
    <t>ITD510</t>
  </si>
  <si>
    <t>MK937096</t>
  </si>
  <si>
    <t>MK500248</t>
  </si>
  <si>
    <t>KM510197</t>
  </si>
  <si>
    <t>ITD235</t>
  </si>
  <si>
    <t>KX017482</t>
  </si>
  <si>
    <t>GRA</t>
  </si>
  <si>
    <t>KX017485</t>
  </si>
  <si>
    <t>NDV</t>
  </si>
  <si>
    <t>MK500251</t>
  </si>
  <si>
    <t>circassica</t>
  </si>
  <si>
    <t>KEN1</t>
  </si>
  <si>
    <t>BAR</t>
  </si>
  <si>
    <t>Caenorhabditis</t>
  </si>
  <si>
    <t>elegans</t>
  </si>
  <si>
    <t>Cephaloboides</t>
  </si>
  <si>
    <t>armatus</t>
  </si>
  <si>
    <t>Buetschlinema</t>
  </si>
  <si>
    <t>Cruznema</t>
  </si>
  <si>
    <t>tripartitum</t>
  </si>
  <si>
    <t>Oscheius</t>
  </si>
  <si>
    <t>dolichura</t>
  </si>
  <si>
    <t>tipulae</t>
  </si>
  <si>
    <t>Litoditis</t>
  </si>
  <si>
    <t>mediterranea</t>
  </si>
  <si>
    <t>sp.</t>
  </si>
  <si>
    <t>Reiterina</t>
  </si>
  <si>
    <t>typica</t>
  </si>
  <si>
    <t>Pellioditis</t>
  </si>
  <si>
    <t>Pristionchus</t>
  </si>
  <si>
    <t>pacificus</t>
  </si>
  <si>
    <t>Rhabditella</t>
  </si>
  <si>
    <t>axei</t>
  </si>
  <si>
    <t>Metarhabditis</t>
  </si>
  <si>
    <t>blumi</t>
  </si>
  <si>
    <t>Rhabditis</t>
  </si>
  <si>
    <t>brassicae</t>
  </si>
  <si>
    <t>rainai</t>
  </si>
  <si>
    <t>Auanema</t>
  </si>
  <si>
    <t>KX017483</t>
  </si>
  <si>
    <t>KX017484</t>
  </si>
  <si>
    <t>CH1h1</t>
  </si>
  <si>
    <t>185</t>
  </si>
  <si>
    <t>CH!h2</t>
  </si>
  <si>
    <t>CH1</t>
  </si>
  <si>
    <t>quinamensis</t>
  </si>
  <si>
    <t>CT45</t>
  </si>
  <si>
    <t>thesamica</t>
  </si>
  <si>
    <t>OU753546</t>
  </si>
  <si>
    <t>OU753547</t>
  </si>
  <si>
    <t>akhaldaba</t>
  </si>
  <si>
    <t>villasmundi</t>
  </si>
  <si>
    <t>Agfa flexilis</t>
  </si>
  <si>
    <t xml:space="preserve">Angiostoma norvegicum </t>
  </si>
  <si>
    <t>Elegans</t>
  </si>
  <si>
    <t>Dolichura</t>
  </si>
  <si>
    <t>Maupasi</t>
  </si>
  <si>
    <r>
      <t>Rhabditis</t>
    </r>
    <r>
      <rPr>
        <sz val="11"/>
        <rFont val="Arial"/>
        <family val="2"/>
      </rPr>
      <t xml:space="preserve"> sp.</t>
    </r>
  </si>
  <si>
    <t>Brassicae</t>
  </si>
  <si>
    <t>Heterorhabditis</t>
  </si>
  <si>
    <t>bacteriophora</t>
  </si>
  <si>
    <t>https://www.ncbi.nlm.nih.gov/nuccore/EU196001</t>
  </si>
  <si>
    <t>https://www.ncbi.nlm.nih.gov/nuccore/EU196005</t>
  </si>
  <si>
    <t>https://www.ncbi.nlm.nih.gov/nuccore/EU196012</t>
  </si>
  <si>
    <t>https://www.ncbi.nlm.nih.gov/nuccore/EU196010</t>
  </si>
  <si>
    <t>https://www.ncbi.nlm.nih.gov/nuccore/AF083019</t>
  </si>
  <si>
    <t>https://www.ncbi.nlm.nih.gov/nuccore/EU196009</t>
  </si>
  <si>
    <t>https://www.ncbi.nlm.nih.gov/nuccore/AF083020</t>
  </si>
  <si>
    <t>https://www.ncbi.nlm.nih.gov/nuccore/EU196011</t>
  </si>
  <si>
    <t>https://www.ncbi.nlm.nih.gov/nuccore/U13933</t>
  </si>
  <si>
    <t>https://www.ncbi.nlm.nih.gov/nuccore/AF083010</t>
  </si>
  <si>
    <t>https://www.ncbi.nlm.nih.gov/nuccore/U13934</t>
  </si>
  <si>
    <t>https://www.ncbi.nlm.nih.gov/nuccore/U13935</t>
  </si>
  <si>
    <t>https://www.ncbi.nlm.nih.gov/nuccore/EU196006</t>
  </si>
  <si>
    <t>https://www.ncbi.nlm.nih.gov/nuccore/AF083008</t>
  </si>
  <si>
    <t>https://www.ncbi.nlm.nih.gov/nuccore/EU196007</t>
  </si>
  <si>
    <t>https://www.ncbi.nlm.nih.gov/nuccore/EU196004</t>
  </si>
  <si>
    <t>https://www.ncbi.nlm.nih.gov/nuccore/MN626643</t>
  </si>
  <si>
    <t>https://www.ncbi.nlm.nih.gov/nuccore/KM510209</t>
  </si>
  <si>
    <t>https://www.ncbi.nlm.nih.gov/nuccore/KM510208</t>
  </si>
  <si>
    <t>https://www.ncbi.nlm.nih.gov/nuccore/KM510206</t>
  </si>
  <si>
    <t>https://www.ncbi.nlm.nih.gov/nuccore/KM510207</t>
  </si>
  <si>
    <t>https://www.ncbi.nlm.nih.gov/nuccore/FJ516754</t>
  </si>
  <si>
    <t>https://www.ncbi.nlm.nih.gov/nuccore/KP017252</t>
  </si>
  <si>
    <t>https://www.ncbi.nlm.nih.gov/nuccore/HQ115060</t>
  </si>
  <si>
    <t>https://www.ncbi.nlm.nih.gov/nuccore/KX017478</t>
  </si>
  <si>
    <t>https://www.ncbi.nlm.nih.gov/nuccore/KX017479</t>
  </si>
  <si>
    <t>https://www.ncbi.nlm.nih.gov/nuccore/MG543981</t>
  </si>
  <si>
    <t>https://www.ncbi.nlm.nih.gov/nuccore/HQ115061</t>
  </si>
  <si>
    <t>https://www.ncbi.nlm.nih.gov/nuccore/KX267673</t>
  </si>
  <si>
    <t>https://www.ncbi.nlm.nih.gov/nuccore/KX017476</t>
  </si>
  <si>
    <t>https://www.ncbi.nlm.nih.gov/nuccore/KX017477</t>
  </si>
  <si>
    <t>https://www.ncbi.nlm.nih.gov/nuccore/KM510211</t>
  </si>
  <si>
    <t>https://www.ncbi.nlm.nih.gov/nuccore/KM510210</t>
  </si>
  <si>
    <t>https://www.ncbi.nlm.nih.gov/nuccore/KX017480</t>
  </si>
  <si>
    <t>https://www.ncbi.nlm.nih.gov/nuccore/MT371565</t>
  </si>
  <si>
    <t>https://www.ncbi.nlm.nih.gov/nuccore/OU753546</t>
  </si>
  <si>
    <t>https://www.ncbi.nlm.nih.gov/nuccore/EU573704</t>
  </si>
  <si>
    <t>https://www.ncbi.nlm.nih.gov/nuccore/KU712560</t>
  </si>
  <si>
    <t>https://www.ncbi.nlm.nih.gov/nuccore/X03680</t>
  </si>
  <si>
    <t>https://www.ncbi.nlm.nih.gov/nuccore/EU195961</t>
  </si>
  <si>
    <t>https://www.ncbi.nlm.nih.gov/nuccore/EU195974</t>
  </si>
  <si>
    <t>https://www.ncbi.nlm.nih.gov/nuccore/EU195971</t>
  </si>
  <si>
    <t>https://www.ncbi.nlm.nih.gov/nuccore/EU195968</t>
  </si>
  <si>
    <t>https://www.ncbi.nlm.nih.gov/nuccore/EU195969</t>
  </si>
  <si>
    <t>https://www.ncbi.nlm.nih.gov/nuccore/EU195973</t>
  </si>
  <si>
    <t>https://www.ncbi.nlm.nih.gov/nuccore/EU195972</t>
  </si>
  <si>
    <t>https://www.ncbi.nlm.nih.gov/nuccore/EU195962</t>
  </si>
  <si>
    <t>https://www.ncbi.nlm.nih.gov/nuccore/EU195967</t>
  </si>
  <si>
    <t>https://www.ncbi.nlm.nih.gov/nuccore/EU195982</t>
  </si>
  <si>
    <t>https://www.ncbi.nlm.nih.gov/nuccore/AY602177</t>
  </si>
  <si>
    <t>https://www.ncbi.nlm.nih.gov/nuccore/EU195965</t>
  </si>
  <si>
    <t>https://www.ncbi.nlm.nih.gov/nuccore/EU195963</t>
  </si>
  <si>
    <t>https://www.ncbi.nlm.nih.gov/nuccore/EU195966</t>
  </si>
  <si>
    <t>https://www.ncbi.nlm.nih.gov/nuccore/EU195964</t>
  </si>
  <si>
    <t>https://www.ncbi.nlm.nih.gov/nuccore/EU195960</t>
  </si>
  <si>
    <t>https://www.ncbi.nlm.nih.gov/nuccore/MN626640</t>
  </si>
  <si>
    <t>https://www.ncbi.nlm.nih.gov/nuccore/KM510196</t>
  </si>
  <si>
    <t>https://www.ncbi.nlm.nih.gov/nuccore/KM510195</t>
  </si>
  <si>
    <t>https://www.ncbi.nlm.nih.gov/nuccore/KM510193</t>
  </si>
  <si>
    <t>https://www.ncbi.nlm.nih.gov/nuccore/KM510194</t>
  </si>
  <si>
    <t>https://www.ncbi.nlm.nih.gov/nuccore/KP017253</t>
  </si>
  <si>
    <t>https://www.ncbi.nlm.nih.gov/nuccore/KX017483</t>
  </si>
  <si>
    <t>https://www.ncbi.nlm.nih.gov/nuccore/KX017484</t>
  </si>
  <si>
    <t>https://www.ncbi.nlm.nih.gov/nuccore/MG543921</t>
  </si>
  <si>
    <t>https://www.ncbi.nlm.nih.gov/nuccore/MF806606</t>
  </si>
  <si>
    <t>https://www.ncbi.nlm.nih.gov/nuccore/KX267674</t>
  </si>
  <si>
    <t>https://www.ncbi.nlm.nih.gov/nuccore/KX017482</t>
  </si>
  <si>
    <t>https://www.ncbi.nlm.nih.gov/nuccore/KM510200</t>
  </si>
  <si>
    <t>https://www.ncbi.nlm.nih.gov/nuccore/KX017485</t>
  </si>
  <si>
    <t>https://www.ncbi.nlm.nih.gov/nuccore/MK937096</t>
  </si>
  <si>
    <t>https://www.ncbi.nlm.nih.gov/nuccore/KM510197</t>
  </si>
  <si>
    <t>https://www.ncbi.nlm.nih.gov/nuccore/MK500248</t>
  </si>
  <si>
    <t>https://www.ncbi.nlm.nih.gov/nuccore/MK500251</t>
  </si>
  <si>
    <t>https://www.ncbi.nlm.nih.gov/nuccore/OU753547</t>
  </si>
  <si>
    <t>https://www.ncbi.nlm.nih.gov/nuccore/M29235</t>
  </si>
  <si>
    <t>https://www.ncbi.nlm.nih.gov/nuccore/EU178801</t>
  </si>
  <si>
    <t>https://www.ncbi.nlm.nih.gov/nuccore/EU153432</t>
  </si>
  <si>
    <t>https://www.ncbi.nlm.nih.gov/nuccore/EU161962</t>
  </si>
  <si>
    <t>https://www.ncbi.nlm.nih.gov/nuccore/EU153430</t>
  </si>
  <si>
    <t>https://www.ncbi.nlm.nih.gov/nuccore/EU161960</t>
  </si>
  <si>
    <t>https://www.ncbi.nlm.nih.gov/nuccore/ EU161981</t>
  </si>
  <si>
    <t>https://www.ncbi.nlm.nih.gov/nuccore/EU161980</t>
  </si>
  <si>
    <t>https://www.ncbi.nlm.nih.gov/nuccore/EU161967</t>
  </si>
  <si>
    <t>https://www.ncbi.nlm.nih.gov/nuccore/EU161964</t>
  </si>
  <si>
    <t>https://www.ncbi.nlm.nih.gov/nuccore/EU161970</t>
  </si>
  <si>
    <t>https://www.ncbi.nlm.nih.gov/nuccore/EU161961</t>
  </si>
  <si>
    <t>https://www.ncbi.nlm.nih.gov/nuccore/EU153429</t>
  </si>
  <si>
    <t>https://www.ncbi.nlm.nih.gov/nuccore/EU153443</t>
  </si>
  <si>
    <t>https://www.ncbi.nlm.nih.gov/nuccore/EU153428</t>
  </si>
  <si>
    <t>https://www.ncbi.nlm.nih.gov/nuccore/U73451</t>
  </si>
  <si>
    <t>https://www.ncbi.nlm.nih.gov/nuccore/EU153415</t>
  </si>
  <si>
    <t>https://www.ncbi.nlm.nih.gov/nuccore/EU153413</t>
  </si>
  <si>
    <t>https://www.ncbi.nlm.nih.gov/nuccore/EU153414</t>
  </si>
  <si>
    <t>https://www.ncbi.nlm.nih.gov/nuccore/EU153417</t>
  </si>
  <si>
    <t>https://www.ncbi.nlm.nih.gov/nuccore/EU153416</t>
  </si>
  <si>
    <t>https://www.ncbi.nlm.nih.gov/nuccore/EU153410</t>
  </si>
  <si>
    <t>https://www.ncbi.nlm.nih.gov/nuccore/EU153426</t>
  </si>
  <si>
    <t>https://www.ncbi.nlm.nih.gov/nuccore/EU153412</t>
  </si>
  <si>
    <t>https://www.ncbi.nlm.nih.gov/nuccore/EU153411</t>
  </si>
  <si>
    <t>Litoditis marina</t>
  </si>
  <si>
    <t>marina</t>
  </si>
  <si>
    <t>AF083021</t>
  </si>
  <si>
    <t>https://www.ncbi.nlm.nih.gov/nuccore/AF083021</t>
  </si>
  <si>
    <t>SB178</t>
  </si>
  <si>
    <t>MZ265148</t>
  </si>
  <si>
    <t>MZ265149</t>
  </si>
  <si>
    <t>https://www.ncbi.nlm.nih.gov/nuccore/MZ265148</t>
  </si>
  <si>
    <t>https://www.ncbi.nlm.nih.gov/nuccore/MZ265149</t>
  </si>
  <si>
    <t>MH540727</t>
  </si>
  <si>
    <t>https://www.ncbi.nlm.nih.gov/nuccore/MH540727</t>
  </si>
  <si>
    <t>EU196008</t>
  </si>
  <si>
    <t>Slovenia</t>
  </si>
  <si>
    <t>MT797803</t>
  </si>
  <si>
    <t>https://www.ncbi.nlm.nih.gov/nuccore/MT797803</t>
  </si>
  <si>
    <t>MG252037</t>
  </si>
  <si>
    <t>https://www.ncbi.nlm.nih.gov/nuccore/MG252037</t>
  </si>
  <si>
    <t>clone2</t>
  </si>
  <si>
    <t>DQ639981</t>
  </si>
  <si>
    <t>clone1</t>
  </si>
  <si>
    <t>DQ639982</t>
  </si>
  <si>
    <t>SA3</t>
  </si>
  <si>
    <t>MF192961</t>
  </si>
  <si>
    <t>MF192966</t>
  </si>
  <si>
    <t>Strain for CO1</t>
  </si>
  <si>
    <t>Link</t>
  </si>
  <si>
    <t>MF167646</t>
  </si>
  <si>
    <t>Si15</t>
  </si>
  <si>
    <t>MN366384</t>
  </si>
  <si>
    <t>Si14</t>
  </si>
  <si>
    <t>MN366385</t>
  </si>
  <si>
    <t>MN366391</t>
  </si>
  <si>
    <t>R30</t>
  </si>
  <si>
    <t>MK214812</t>
  </si>
  <si>
    <t>MK214817</t>
  </si>
  <si>
    <t>MK214808</t>
  </si>
  <si>
    <t>DQ121441</t>
  </si>
  <si>
    <t>COX1 accession nr</t>
  </si>
  <si>
    <t>KX263471</t>
  </si>
  <si>
    <t>https://www.ncbi.nlm.nih.gov/nuccore/KX263471</t>
  </si>
  <si>
    <t>KX267675</t>
  </si>
  <si>
    <t>https://www.ncbi.nlm.nih.gov/nuccore/KX267675</t>
  </si>
  <si>
    <t>KX576459</t>
  </si>
  <si>
    <t>https://www.ncbi.nlm.nih.gov/nuccore/KX576459</t>
  </si>
  <si>
    <t>Strain for 16S mtRNA gene</t>
  </si>
  <si>
    <t>16S mt-rRNA accession nr</t>
  </si>
  <si>
    <t>Link for 16S</t>
  </si>
  <si>
    <t>Strain for 12S mt rRNA gene</t>
  </si>
  <si>
    <t>12S mt-rRNA accession nr</t>
  </si>
  <si>
    <t>Link for 12S</t>
  </si>
  <si>
    <t>MT472234</t>
  </si>
  <si>
    <t>MT472233</t>
  </si>
  <si>
    <t>MT472190</t>
  </si>
  <si>
    <t>MT472189</t>
  </si>
  <si>
    <t>SB372</t>
  </si>
  <si>
    <t>KY646107</t>
  </si>
  <si>
    <t>KY680647</t>
  </si>
  <si>
    <t>KY680646</t>
  </si>
  <si>
    <t>EU161966</t>
  </si>
  <si>
    <r>
      <rPr>
        <sz val="11"/>
        <rFont val="Arial"/>
        <family val="2"/>
      </rPr>
      <t>aff.</t>
    </r>
    <r>
      <rPr>
        <i/>
        <sz val="11"/>
        <rFont val="Arial"/>
        <family val="2"/>
      </rPr>
      <t xml:space="preserve"> marina</t>
    </r>
  </si>
  <si>
    <t>PmI</t>
  </si>
  <si>
    <t>Pm3</t>
  </si>
  <si>
    <t>MG669838</t>
  </si>
  <si>
    <t>Pm1</t>
  </si>
  <si>
    <t>MG669834</t>
  </si>
  <si>
    <r>
      <t xml:space="preserve">Litoditis </t>
    </r>
    <r>
      <rPr>
        <sz val="11"/>
        <rFont val="Arial"/>
        <family val="2"/>
      </rPr>
      <t>aff.</t>
    </r>
    <r>
      <rPr>
        <i/>
        <sz val="11"/>
        <rFont val="Arial"/>
        <family val="2"/>
      </rPr>
      <t xml:space="preserve"> marina</t>
    </r>
  </si>
  <si>
    <t>KR815450</t>
  </si>
  <si>
    <t>SES2021</t>
  </si>
  <si>
    <t>Ph4Pr4</t>
  </si>
  <si>
    <t>MK500250</t>
  </si>
  <si>
    <t>MK500249</t>
  </si>
  <si>
    <t>Cr3</t>
  </si>
  <si>
    <t>MW843495</t>
  </si>
  <si>
    <t>MW843494</t>
  </si>
  <si>
    <t>MW832514</t>
  </si>
  <si>
    <t>KM555043</t>
  </si>
  <si>
    <t>KM555041</t>
  </si>
  <si>
    <t>KM555040</t>
  </si>
  <si>
    <t>KM555039</t>
  </si>
  <si>
    <t>KM555038</t>
  </si>
  <si>
    <t>KM510205</t>
  </si>
  <si>
    <t>KM510203</t>
  </si>
  <si>
    <t>https://www.ncbi.nlm.nih.gov/nuccore/KM555039</t>
  </si>
  <si>
    <t>https://www.ncbi.nlm.nih.gov/nuccore/KM555041</t>
  </si>
  <si>
    <t>https://www.ncbi.nlm.nih.gov/nuccore/KM555040</t>
  </si>
  <si>
    <t>https://www.ncbi.nlm.nih.gov/nuccore/KM555038</t>
  </si>
  <si>
    <t>KM510202</t>
  </si>
  <si>
    <t>KM510201</t>
  </si>
  <si>
    <t>GNDR1a-AD</t>
  </si>
  <si>
    <t>OL455007</t>
  </si>
  <si>
    <t>DMG012</t>
  </si>
  <si>
    <t>MT472270</t>
  </si>
  <si>
    <t>MT472249</t>
  </si>
  <si>
    <t>MT472248</t>
  </si>
  <si>
    <t>MT472247</t>
  </si>
  <si>
    <t>MT472246</t>
  </si>
  <si>
    <t>MT472243</t>
  </si>
  <si>
    <t>MT472231</t>
  </si>
  <si>
    <t>MT472229</t>
  </si>
  <si>
    <t>MT472228</t>
  </si>
  <si>
    <t>MG5</t>
  </si>
  <si>
    <t>MT472227</t>
  </si>
  <si>
    <t>MT472226</t>
  </si>
  <si>
    <t>DMG016</t>
  </si>
  <si>
    <t>MT472225</t>
  </si>
  <si>
    <t>MT472268</t>
  </si>
  <si>
    <t>MT472211</t>
  </si>
  <si>
    <t>MT472210</t>
  </si>
  <si>
    <t>MT472207</t>
  </si>
  <si>
    <t>MT472206</t>
  </si>
  <si>
    <t>MT472199</t>
  </si>
  <si>
    <t>MT472187</t>
  </si>
  <si>
    <t>MT472185</t>
  </si>
  <si>
    <t>MT472184</t>
  </si>
  <si>
    <t>MT472183</t>
  </si>
  <si>
    <t>MT510922</t>
  </si>
  <si>
    <t>QZL1062</t>
  </si>
  <si>
    <t>MG543920</t>
  </si>
  <si>
    <t>KX688758</t>
  </si>
  <si>
    <t>KX017491</t>
  </si>
  <si>
    <t>KX017490</t>
  </si>
  <si>
    <t>KX017489</t>
  </si>
  <si>
    <t>KX017488</t>
  </si>
  <si>
    <t>KX017481</t>
  </si>
  <si>
    <t>MN626639</t>
  </si>
  <si>
    <t>QZL2018</t>
  </si>
  <si>
    <t>MK937097</t>
  </si>
  <si>
    <t>MK205359</t>
  </si>
  <si>
    <t>MK542667</t>
  </si>
  <si>
    <t>RossAndWilson2008</t>
  </si>
  <si>
    <t>FJ516760</t>
  </si>
  <si>
    <t>Ross2010</t>
  </si>
  <si>
    <t>Oscheius dolichura*</t>
  </si>
  <si>
    <t>OW051498</t>
  </si>
  <si>
    <t>Oscheius tipulae*</t>
  </si>
  <si>
    <t>Insectivorus</t>
  </si>
  <si>
    <t>insectivorus</t>
  </si>
  <si>
    <t>PS1130</t>
  </si>
  <si>
    <t>DQ121436</t>
  </si>
  <si>
    <t>PS1017</t>
  </si>
  <si>
    <t>AM937215</t>
  </si>
  <si>
    <t>hapZ5</t>
  </si>
  <si>
    <t>AM937051</t>
  </si>
  <si>
    <t>seqZ5</t>
  </si>
  <si>
    <t>AM937039</t>
  </si>
  <si>
    <t>AM398833</t>
  </si>
  <si>
    <t>hapZ21</t>
  </si>
  <si>
    <t>AM398825</t>
  </si>
  <si>
    <t>seqA</t>
  </si>
  <si>
    <t>AJ297898</t>
  </si>
  <si>
    <t>https://www.ncbi.nlm.nih.gov/nuccore/KY646107</t>
  </si>
  <si>
    <t xml:space="preserve"> </t>
  </si>
  <si>
    <t>https://www.ncbi.nlm.nih.gov/nuccore/KY680647</t>
  </si>
  <si>
    <t>https://www.ncbi.nlm.nih.gov/nuccore/MG669838</t>
  </si>
  <si>
    <t>https://www.ncbi.nlm.nih.gov/nuccore/MG669834</t>
  </si>
  <si>
    <t>https://www.ncbi.nlm.nih.gov/nuccore/EU196008</t>
  </si>
  <si>
    <t>https://www.ncbi.nlm.nih.gov/nuccore/MK937097</t>
  </si>
  <si>
    <t>https://www.ncbi.nlm.nih.gov/nuccore/DQ639981</t>
  </si>
  <si>
    <t>https://www.ncbi.nlm.nih.gov/nuccore/MK214808</t>
  </si>
  <si>
    <t>https://www.ncbi.nlm.nih.gov/nuccore/DQ639982</t>
  </si>
  <si>
    <t>https://www.ncbi.nlm.nih.gov/nuccore/MF192961</t>
  </si>
  <si>
    <t>https://www.ncbi.nlm.nih.gov/nuccore/KY680646</t>
  </si>
  <si>
    <t>https://www.ncbi.nlm.nih.gov/nuccore/AM937039</t>
  </si>
  <si>
    <t>https://www.ncbi.nlm.nih.gov/nuccore/KX017481</t>
  </si>
  <si>
    <t>https://www.ncbi.nlm.nih.gov/nuccore/MK214812</t>
  </si>
  <si>
    <t>https://www.ncbi.nlm.nih.gov/nuccore/MW843495</t>
  </si>
  <si>
    <t>https://www.ncbi.nlm.nih.gov/nuccore/MF192966</t>
  </si>
  <si>
    <t>https://www.ncbi.nlm.nih.gov/nuccore/MN366385</t>
  </si>
  <si>
    <t>https://www.ncbi.nlm.nih.gov/nuccore/MN366384</t>
  </si>
  <si>
    <t>https://www.ncbi.nlm.nih.gov/nuccore/OL455007</t>
  </si>
  <si>
    <t>https://www.ncbi.nlm.nih.gov/nuccore/DQ121441</t>
  </si>
  <si>
    <t>https://www.ncbi.nlm.nih.gov/nuccore/AM398825</t>
  </si>
  <si>
    <t>https://www.ncbi.nlm.nih.gov/nuccore/AM937051</t>
  </si>
  <si>
    <t>https://www.ncbi.nlm.nih.gov/nuccore/KM510205</t>
  </si>
  <si>
    <t>https://www.ncbi.nlm.nih.gov/nuccore/KX017488</t>
  </si>
  <si>
    <t>https://www.ncbi.nlm.nih.gov/nuccore/KX017491</t>
  </si>
  <si>
    <t>https://www.ncbi.nlm.nih.gov/nuccore/KM510203</t>
  </si>
  <si>
    <t>https://www.ncbi.nlm.nih.gov/nuccore/MG543920</t>
  </si>
  <si>
    <t>https://www.ncbi.nlm.nih.gov/nuccore/MK542667</t>
  </si>
  <si>
    <t>https://www.ncbi.nlm.nih.gov/nuccore/MK500249</t>
  </si>
  <si>
    <t>https://www.ncbi.nlm.nih.gov/nuccore/KX017489</t>
  </si>
  <si>
    <t>https://www.ncbi.nlm.nih.gov/nuccore/KX017490</t>
  </si>
  <si>
    <t>https://www.ncbi.nlm.nih.gov/nuccore/MK500250</t>
  </si>
  <si>
    <t>https://www.ncbi.nlm.nih.gov/nuccore/KM510201</t>
  </si>
  <si>
    <t>https://www.ncbi.nlm.nih.gov/nuccore/KM510202</t>
  </si>
  <si>
    <t>https://www.ncbi.nlm.nih.gov/nuccore/MK214817</t>
  </si>
  <si>
    <t>https://www.ncbi.nlm.nih.gov/nuccore/FJ516760</t>
  </si>
  <si>
    <t>https://www.ncbi.nlm.nih.gov/nuccore/MW843494</t>
  </si>
  <si>
    <t>https://www.ncbi.nlm.nih.gov/nuccore/MN626639</t>
  </si>
  <si>
    <t>https://www.ncbi.nlm.nih.gov/nuccore/MN366391</t>
  </si>
  <si>
    <t>https://www.ncbi.nlm.nih.gov/nuccore/AJ297898</t>
  </si>
  <si>
    <t>https://www.ncbi.nlm.nih.gov/nuccore/DQ121436</t>
  </si>
  <si>
    <t>https://www.ncbi.nlm.nih.gov/nuccore/AM398833</t>
  </si>
  <si>
    <t>https://www.ncbi.nlm.nih.gov/nuccore/AM937215</t>
  </si>
  <si>
    <t>https://www.ncbi.nlm.nih.gov/nuccore/KR815450</t>
  </si>
  <si>
    <t>https://www.ncbi.nlm.nih.gov/nuccore/KM555043</t>
  </si>
  <si>
    <t>https://www.ncbi.nlm.nih.gov/nuccore/KX688758</t>
  </si>
  <si>
    <t>https://www.ncbi.nlm.nih.gov/nuccore/MK205359</t>
  </si>
  <si>
    <t>https://www.ncbi.nlm.nih.gov/nuccore/MW832514</t>
  </si>
  <si>
    <t>https://www.ncbi.nlm.nih.gov/nuccore/MF167646</t>
  </si>
  <si>
    <t>https://www.ncbi.nlm.nih.gov/nuccore/MT510922</t>
  </si>
  <si>
    <t>https://www.ncbi.nlm.nih.gov/nuccore/OW051498</t>
  </si>
  <si>
    <t>https://www.ncbi.nlm.nih.gov/nuccore/MT472234</t>
  </si>
  <si>
    <t>https://www.ncbi.nlm.nih.gov/nuccore/MT472233</t>
  </si>
  <si>
    <t>https://www.ncbi.nlm.nih.gov/nuccore/MT472227</t>
  </si>
  <si>
    <t>https://www.ncbi.nlm.nih.gov/nuccore/MT472228</t>
  </si>
  <si>
    <t>https://www.ncbi.nlm.nih.gov/nuccore/MT472243</t>
  </si>
  <si>
    <t>https://www.ncbi.nlm.nih.gov/nuccore/MT472231</t>
  </si>
  <si>
    <t>https://www.ncbi.nlm.nih.gov/nuccore/MT472229</t>
  </si>
  <si>
    <t>https://www.ncbi.nlm.nih.gov/nuccore/MT472246</t>
  </si>
  <si>
    <t>https://www.ncbi.nlm.nih.gov/nuccore/MT472247</t>
  </si>
  <si>
    <t>https://www.ncbi.nlm.nih.gov/nuccore/MT472249</t>
  </si>
  <si>
    <t>https://www.ncbi.nlm.nih.gov/nuccore/MT472248</t>
  </si>
  <si>
    <t>https://www.ncbi.nlm.nih.gov/nuccore/MT472268</t>
  </si>
  <si>
    <t>https://www.ncbi.nlm.nih.gov/nuccore/MT472270</t>
  </si>
  <si>
    <t>https://www.ncbi.nlm.nih.gov/nuccore/MT472190</t>
  </si>
  <si>
    <t>https://www.ncbi.nlm.nih.gov/nuccore/MT472189</t>
  </si>
  <si>
    <t>https://www.ncbi.nlm.nih.gov/nuccore/MT472183</t>
  </si>
  <si>
    <t>https://www.ncbi.nlm.nih.gov/nuccore/MT472184</t>
  </si>
  <si>
    <t>https://www.ncbi.nlm.nih.gov/nuccore/MT472199</t>
  </si>
  <si>
    <t>https://www.ncbi.nlm.nih.gov/nuccore/MT472187</t>
  </si>
  <si>
    <t>https://www.ncbi.nlm.nih.gov/nuccore/MT472185</t>
  </si>
  <si>
    <t>https://www.ncbi.nlm.nih.gov/nuccore/MT472206</t>
  </si>
  <si>
    <t>https://www.ncbi.nlm.nih.gov/nuccore/MT472207</t>
  </si>
  <si>
    <t>https://www.ncbi.nlm.nih.gov/nuccore/MT472210</t>
  </si>
  <si>
    <t>https://www.ncbi.nlm.nih.gov/nuccore/MT472211</t>
  </si>
  <si>
    <t>https://www.ncbi.nlm.nih.gov/nuccore/MT472225</t>
  </si>
  <si>
    <t>https://www.ncbi.nlm.nih.gov/nuccore/MT472226</t>
  </si>
  <si>
    <t>Strain used for ITS2</t>
  </si>
  <si>
    <t>Link to ITS2 NCBI record</t>
  </si>
  <si>
    <t>SB361</t>
  </si>
  <si>
    <t>PMIII</t>
  </si>
  <si>
    <t>KR815452</t>
  </si>
  <si>
    <t>https://www.ncbi.nlm.nih.gov/nuccore/KR815452</t>
  </si>
  <si>
    <t>https://www.ncbi.nlm.nih.gov/nuccore/NC_001328</t>
  </si>
  <si>
    <t>NC_001328</t>
  </si>
  <si>
    <t>https://www.ncbi.nlm.nih.gov/nucleotide/NC_015245</t>
  </si>
  <si>
    <t>NC_015245</t>
  </si>
  <si>
    <r>
      <t>Litoditis</t>
    </r>
    <r>
      <rPr>
        <sz val="11"/>
        <rFont val="Arial"/>
        <family val="2"/>
      </rPr>
      <t xml:space="preserve"> aff. </t>
    </r>
    <r>
      <rPr>
        <i/>
        <sz val="11"/>
        <rFont val="Arial"/>
        <family val="2"/>
      </rPr>
      <t>marina</t>
    </r>
  </si>
  <si>
    <t>DL310</t>
  </si>
  <si>
    <t>https://www.ncbi.nlm.nih.gov/nuccore/MT179851</t>
  </si>
  <si>
    <t>MT179851</t>
  </si>
  <si>
    <t>https://www.ncbi.nlm.nih.gov/nuccore/MT472242</t>
  </si>
  <si>
    <t>MT472242</t>
  </si>
  <si>
    <t>https://www.ncbi.nlm.nih.gov/nuccore/MT472198</t>
  </si>
  <si>
    <t>MT472198</t>
  </si>
  <si>
    <t>DL305</t>
  </si>
  <si>
    <t>https://www.ncbi.nlm.nih.gov/nuccore/MT472240</t>
  </si>
  <si>
    <t>MT472240</t>
  </si>
  <si>
    <t>https://www.ncbi.nlm.nih.gov/nuccore/MT472196</t>
  </si>
  <si>
    <t>MT472196</t>
  </si>
  <si>
    <t>https://www.ncbi.nlm.nih.gov/nuccore/MT179849</t>
  </si>
  <si>
    <t>MT179849</t>
  </si>
  <si>
    <t>OU753548</t>
  </si>
  <si>
    <t>https://www.ncbi.nlm.nih.gov/nuccore/OU753548</t>
  </si>
  <si>
    <t>nd</t>
  </si>
  <si>
    <t>Caenorhabditis elegans*</t>
  </si>
  <si>
    <t>https://www.ncbi.nlm.nih.gov/nuccore/CP059034</t>
  </si>
  <si>
    <t>CP059034</t>
  </si>
  <si>
    <t>Notes</t>
  </si>
  <si>
    <t>HeRhBac5</t>
  </si>
  <si>
    <t>KJ636408</t>
  </si>
  <si>
    <t>https://www.ncbi.nlm.nih.gov/nuccore/KJ636408</t>
  </si>
  <si>
    <t>https://www.ncbi.nlm.nih.gov/nuccore/NC_008534</t>
  </si>
  <si>
    <t>NC_008534</t>
  </si>
  <si>
    <t>EU313541</t>
  </si>
  <si>
    <t>https://www.ncbi.nlm.nih.gov/nuccore/EU313541</t>
  </si>
  <si>
    <t>EG1</t>
  </si>
  <si>
    <t>HP88</t>
  </si>
  <si>
    <t>https://wormbase.org/species/c_elegans/cds/F36A4.7</t>
  </si>
  <si>
    <t>WormBase</t>
  </si>
  <si>
    <t>EU161981</t>
  </si>
  <si>
    <t>OTU</t>
  </si>
  <si>
    <t xml:space="preserve">Lmediterranea          </t>
  </si>
  <si>
    <t xml:space="preserve">Lmarina                </t>
  </si>
  <si>
    <t xml:space="preserve">Pmeridionalis          </t>
  </si>
  <si>
    <t xml:space="preserve">Pthesamica             </t>
  </si>
  <si>
    <t xml:space="preserve">Adentifera             </t>
  </si>
  <si>
    <t xml:space="preserve">Alimacis               </t>
  </si>
  <si>
    <t xml:space="preserve">Anorvegicum            </t>
  </si>
  <si>
    <t xml:space="preserve">Aflexilis              </t>
  </si>
  <si>
    <t xml:space="preserve">Celegans               </t>
  </si>
  <si>
    <t xml:space="preserve">RaxeiDF5006           </t>
  </si>
  <si>
    <t xml:space="preserve">CarmatusSB363         </t>
  </si>
  <si>
    <t xml:space="preserve">AfreiburgensisSB372   </t>
  </si>
  <si>
    <t xml:space="preserve">ArhodensisSB347       </t>
  </si>
  <si>
    <t xml:space="preserve">LspPm1                </t>
  </si>
  <si>
    <t xml:space="preserve">LspPm4                </t>
  </si>
  <si>
    <t xml:space="preserve">LspPm2                </t>
  </si>
  <si>
    <t xml:space="preserve">LspPm3                </t>
  </si>
  <si>
    <t xml:space="preserve">RbrassicaeSB193       </t>
  </si>
  <si>
    <t xml:space="preserve">RspMaupasiGr          </t>
  </si>
  <si>
    <t xml:space="preserve">RtypicaDF5025         </t>
  </si>
  <si>
    <t xml:space="preserve">PpapillosaSlovenia    </t>
  </si>
  <si>
    <t xml:space="preserve">PpapillosaSA4         </t>
  </si>
  <si>
    <t xml:space="preserve">PpapillosaITD510      </t>
  </si>
  <si>
    <t xml:space="preserve">PpapillosaDL306       </t>
  </si>
  <si>
    <t xml:space="preserve">PapuliaeBAR           </t>
  </si>
  <si>
    <t xml:space="preserve">PapuliaeGRA           </t>
  </si>
  <si>
    <t xml:space="preserve">PsafricanaSA2         </t>
  </si>
  <si>
    <t xml:space="preserve">PbonaquaensisNDV      </t>
  </si>
  <si>
    <t xml:space="preserve">PcalifornicaITD046    </t>
  </si>
  <si>
    <t xml:space="preserve">PcalifornicaDL310     </t>
  </si>
  <si>
    <t xml:space="preserve">PcalifornicaDL305     </t>
  </si>
  <si>
    <t xml:space="preserve">PpelhamiEM434         </t>
  </si>
  <si>
    <t xml:space="preserve">PpelhamiDF5056        </t>
  </si>
  <si>
    <t xml:space="preserve">PpelhamiDL308         </t>
  </si>
  <si>
    <t xml:space="preserve">PpellioSB361          </t>
  </si>
  <si>
    <t xml:space="preserve">PhuizhouensisZZY0412  </t>
  </si>
  <si>
    <t xml:space="preserve">PzhejiangensisQZL2018 </t>
  </si>
  <si>
    <t xml:space="preserve">PzhejiangensisQZL1062 </t>
  </si>
  <si>
    <t xml:space="preserve">PclausilliaeCr3       </t>
  </si>
  <si>
    <t xml:space="preserve">PbohemicaCH1h1        </t>
  </si>
  <si>
    <t xml:space="preserve">PbohemicaCH1h2        </t>
  </si>
  <si>
    <t xml:space="preserve">PcircassicaPh4Pr4     </t>
  </si>
  <si>
    <t xml:space="preserve">PakhaldabaSES2021     </t>
  </si>
  <si>
    <t xml:space="preserve">PhermaphroditaITD290  </t>
  </si>
  <si>
    <t xml:space="preserve">PhermaphroditaITD272  </t>
  </si>
  <si>
    <t xml:space="preserve">PhermaphroditaITD056  </t>
  </si>
  <si>
    <t xml:space="preserve">PhermaphroditaITD207  </t>
  </si>
  <si>
    <t xml:space="preserve">PhermaphroditaR30     </t>
  </si>
  <si>
    <t xml:space="preserve">PneopapillosaRoss2010 </t>
  </si>
  <si>
    <t xml:space="preserve">Pneopapillosaclone1   </t>
  </si>
  <si>
    <t xml:space="preserve">Pneopapillosaclone2   </t>
  </si>
  <si>
    <t xml:space="preserve">PkenyaensisKEN1       </t>
  </si>
  <si>
    <t xml:space="preserve">PquinamensisCT45      </t>
  </si>
  <si>
    <t xml:space="preserve">PspSA1                </t>
  </si>
  <si>
    <t xml:space="preserve">PspSA3                </t>
  </si>
  <si>
    <t xml:space="preserve">PspTW2018             </t>
  </si>
  <si>
    <t xml:space="preserve">PvillasmundiSi14      </t>
  </si>
  <si>
    <t xml:space="preserve">PspSi15               </t>
  </si>
  <si>
    <t xml:space="preserve">PspGNDR1aAD           </t>
  </si>
  <si>
    <t xml:space="preserve">AflexilisSA           </t>
  </si>
  <si>
    <t xml:space="preserve">OdolichuraJU460       </t>
  </si>
  <si>
    <t xml:space="preserve">OtipulaeCEW1          </t>
  </si>
  <si>
    <t xml:space="preserve">OinsectivorusSB169    </t>
  </si>
  <si>
    <t xml:space="preserve">MblumiDF5010          </t>
  </si>
  <si>
    <t xml:space="preserve">MrainaiPS1191         </t>
  </si>
  <si>
    <t xml:space="preserve">BspJU274              </t>
  </si>
  <si>
    <t xml:space="preserve">CtripartitumSB202     </t>
  </si>
  <si>
    <t xml:space="preserve">PpacificusPS312       </t>
  </si>
  <si>
    <t xml:space="preserve">Heterorhabditis </t>
  </si>
  <si>
    <t>KX017486</t>
  </si>
  <si>
    <t>https://www.ncbi.nlm.nih.gov/nuccore/MN519140</t>
  </si>
  <si>
    <t>MN519140</t>
  </si>
  <si>
    <t>ITS+5.8S accession nr</t>
  </si>
  <si>
    <t>https://www.ncbi.nlm.nih.gov/nuccore/KX017486</t>
  </si>
  <si>
    <t>Reverse complement</t>
  </si>
  <si>
    <t>RNAP2-cDNA accession nr</t>
  </si>
  <si>
    <t>RNAP2-gene accession nr</t>
  </si>
  <si>
    <t>OTU in data matrices</t>
  </si>
  <si>
    <t>PhermapAnc</t>
  </si>
  <si>
    <t>PneopapFu1</t>
  </si>
  <si>
    <t>PneopapFu2</t>
  </si>
  <si>
    <t>PneopapRos</t>
  </si>
  <si>
    <t>Raxei</t>
  </si>
  <si>
    <t>Carmatus</t>
  </si>
  <si>
    <t>Afreiburge</t>
  </si>
  <si>
    <t>Arhodensis</t>
  </si>
  <si>
    <t>Lmediterra</t>
  </si>
  <si>
    <t>Lmarina</t>
  </si>
  <si>
    <t>LspPm1</t>
  </si>
  <si>
    <t>LspPm3</t>
  </si>
  <si>
    <t>Rbrassicae</t>
  </si>
  <si>
    <t>RspMaupasi</t>
  </si>
  <si>
    <t>Rtypica</t>
  </si>
  <si>
    <t>PpapillFu1</t>
  </si>
  <si>
    <t>PzhejiaAnc</t>
  </si>
  <si>
    <t>PpapITD510</t>
  </si>
  <si>
    <t>PcalifoAnc</t>
  </si>
  <si>
    <t>PapuliaeB</t>
  </si>
  <si>
    <t>PapuliaeG</t>
  </si>
  <si>
    <t>Psafricana</t>
  </si>
  <si>
    <t>Pbonaquaen</t>
  </si>
  <si>
    <t>Phuizhouen</t>
  </si>
  <si>
    <t>Pmeridiona</t>
  </si>
  <si>
    <t>Pclausilli</t>
  </si>
  <si>
    <t>Pthesamica</t>
  </si>
  <si>
    <t>Ppellio</t>
  </si>
  <si>
    <t>PbohemiFu1</t>
  </si>
  <si>
    <t>PbohemiFu2</t>
  </si>
  <si>
    <t>Pcircassica</t>
  </si>
  <si>
    <t>Pakhaldaba</t>
  </si>
  <si>
    <t>Pkenyaensi</t>
  </si>
  <si>
    <t>Pquinamens</t>
  </si>
  <si>
    <t>PspSA1</t>
  </si>
  <si>
    <t>PspSA3</t>
  </si>
  <si>
    <t>PspTW2018</t>
  </si>
  <si>
    <t>Pvillasmun</t>
  </si>
  <si>
    <t>PspSi15</t>
  </si>
  <si>
    <t>PspGNDR1</t>
  </si>
  <si>
    <t>Anorvegicu</t>
  </si>
  <si>
    <t>Aflexilis</t>
  </si>
  <si>
    <t>Odolichura</t>
  </si>
  <si>
    <t>Otipulae</t>
  </si>
  <si>
    <t>Oinsectivo</t>
  </si>
  <si>
    <t>Mblumi</t>
  </si>
  <si>
    <t>Mrainai</t>
  </si>
  <si>
    <t>Heterorhab</t>
  </si>
  <si>
    <t>BspJU274</t>
  </si>
  <si>
    <t>Ctripartit</t>
  </si>
  <si>
    <t>Celegans</t>
  </si>
  <si>
    <t>Ppacificus</t>
  </si>
  <si>
    <t>Ppelhami</t>
  </si>
  <si>
    <t>Sequence used for phylogenetic analysis</t>
  </si>
  <si>
    <t>DHAF2007a</t>
  </si>
  <si>
    <t>EU195993</t>
  </si>
  <si>
    <t>https://www.ncbi.nlm.nih.gov/nuccore/EU195993</t>
  </si>
  <si>
    <t>Taxon is mislabeled in GenBank</t>
  </si>
  <si>
    <t>S1 Table. OTUs in data matrix.</t>
  </si>
  <si>
    <t>Key:</t>
  </si>
  <si>
    <t>The reverse complement of the GenBank sequences was used</t>
  </si>
  <si>
    <t>Sequences used to reconstruct an ancestral sequence</t>
  </si>
  <si>
    <t>*</t>
  </si>
  <si>
    <t>Genome sequence used for scaffolding the GenBank sequences</t>
  </si>
  <si>
    <t>Reverse complement of mitochondrial genes.</t>
  </si>
  <si>
    <t>Sequences from strain SA4 were concatenated, along with a small bit of strain "Slovenia" at start of the LSU sequence.</t>
  </si>
  <si>
    <r>
      <t xml:space="preserve">Species name associated with these Accession nrs. in GenBank are incorrect, but we confirmed with the author that the sequences are from </t>
    </r>
    <r>
      <rPr>
        <i/>
        <sz val="11"/>
        <rFont val="Arial"/>
        <family val="2"/>
      </rPr>
      <t>P. thesamica</t>
    </r>
    <r>
      <rPr>
        <sz val="11"/>
        <rFont val="Arial"/>
        <family val="2"/>
      </rPr>
      <t>.</t>
    </r>
  </si>
  <si>
    <r>
      <t xml:space="preserve">All </t>
    </r>
    <r>
      <rPr>
        <i/>
        <sz val="11"/>
        <rFont val="Arial"/>
        <family val="2"/>
      </rPr>
      <t>P. hermaphrodita</t>
    </r>
    <r>
      <rPr>
        <sz val="11"/>
        <rFont val="Arial"/>
        <family val="2"/>
      </rPr>
      <t xml:space="preserve"> sequences were concatenated, aligned, and then used to reconstruct the most parsimonious ancestral sequence; this ancestral sequence was used in the data matrix to represent the species taxon.</t>
    </r>
  </si>
  <si>
    <r>
      <t xml:space="preserve">A consensus of MK937097 and MT371565 was used to represent the SSU sequence for </t>
    </r>
    <r>
      <rPr>
        <i/>
        <sz val="11"/>
        <rFont val="Arial"/>
        <family val="2"/>
      </rPr>
      <t>P. zhejiangensis</t>
    </r>
    <r>
      <rPr>
        <sz val="11"/>
        <rFont val="Arial"/>
        <family val="2"/>
      </rPr>
      <t>.</t>
    </r>
  </si>
  <si>
    <t>Sequences in each row were concatenated and the most parsimonious ancestral sequence was inferred to represent this species taxon.</t>
  </si>
  <si>
    <t>spp.</t>
  </si>
  <si>
    <r>
      <t>Heterorhabditis</t>
    </r>
    <r>
      <rPr>
        <sz val="11"/>
        <rFont val="Arial"/>
        <family val="2"/>
      </rPr>
      <t xml:space="preserve"> spp.</t>
    </r>
  </si>
  <si>
    <t>N.B. A large segment of sequence was removed between ND3 and ND5 to allow alignment with the other sequences (Heterorhabditis bacteriophora has a rearranged mt genome compared to other rhabditids; Regeai et al., 2021, Nematology.)</t>
  </si>
  <si>
    <t>N.B. A large segment of sequence was removed between ND3 and ND5 to allow alignment with the other sequences (Heterorhabditis has a rearranged mt genome compared to other rhabditids; Regeai et al., 2021, Nematology.)</t>
  </si>
  <si>
    <t>Pellioditis hermaphrodita</t>
  </si>
  <si>
    <t>Pellioditis neopapillosa</t>
  </si>
  <si>
    <t>Pellioditis villasmundi</t>
  </si>
  <si>
    <t>Pellioditis circassica</t>
  </si>
  <si>
    <t>Pellioditis akhaldaba</t>
  </si>
  <si>
    <t>Pellioditis thesamica</t>
  </si>
  <si>
    <t>Pellioditis zhejiangensis</t>
  </si>
  <si>
    <t>Pellioditis papillosa</t>
  </si>
  <si>
    <t>Pellioditis safricana</t>
  </si>
  <si>
    <t>Pellioditis apuliae</t>
  </si>
  <si>
    <t>Pellioditis californica</t>
  </si>
  <si>
    <t>Pellioditis huizhouensis</t>
  </si>
  <si>
    <t>Pellioditis meridionalis</t>
  </si>
  <si>
    <t>Pellioditis quinamensis</t>
  </si>
  <si>
    <r>
      <t>Pellioditis bohemica</t>
    </r>
    <r>
      <rPr>
        <sz val="11"/>
        <rFont val="Arial"/>
        <family val="2"/>
      </rPr>
      <t xml:space="preserve"> = </t>
    </r>
    <r>
      <rPr>
        <i/>
        <sz val="11"/>
        <rFont val="Arial"/>
        <family val="2"/>
      </rPr>
      <t>P. pellio</t>
    </r>
  </si>
  <si>
    <t>cDNA sequence used to edit the gDNA sequence</t>
  </si>
  <si>
    <t>Newly published in this paper and used for phylogenetic analysis</t>
  </si>
  <si>
    <t>OR059186</t>
  </si>
  <si>
    <t>https://www.ncbi.nlm.nih.gov/nuccore/OR059186</t>
  </si>
  <si>
    <t>OR059187</t>
  </si>
  <si>
    <t>https://www.ncbi.nlm.nih.gov/nuccore/OR059187</t>
  </si>
  <si>
    <t>[no highlight]</t>
  </si>
  <si>
    <t>Sequence checked but not used</t>
  </si>
  <si>
    <t>Species group</t>
  </si>
  <si>
    <t>bohemica = pellio</t>
  </si>
  <si>
    <t>Pellioditis clausiliiae</t>
  </si>
  <si>
    <t>clausiliiae</t>
  </si>
  <si>
    <t>Pellioditis bonaquensis</t>
  </si>
  <si>
    <t>bonaquensis</t>
  </si>
  <si>
    <r>
      <t>Pellioditis</t>
    </r>
    <r>
      <rPr>
        <sz val="11"/>
        <rFont val="Arial"/>
        <family val="2"/>
      </rPr>
      <t xml:space="preserve"> sp. TW2018</t>
    </r>
  </si>
  <si>
    <r>
      <t>Pellioditis</t>
    </r>
    <r>
      <rPr>
        <sz val="11"/>
        <rFont val="Arial"/>
        <family val="2"/>
      </rPr>
      <t xml:space="preserve"> sp. GNDR1</t>
    </r>
  </si>
  <si>
    <r>
      <t>Pellioditis</t>
    </r>
    <r>
      <rPr>
        <sz val="11"/>
        <rFont val="Arial"/>
        <family val="2"/>
      </rPr>
      <t xml:space="preserve"> sp. Si15</t>
    </r>
  </si>
  <si>
    <t>Species binomen/designation</t>
  </si>
  <si>
    <r>
      <t>Pellioditis</t>
    </r>
    <r>
      <rPr>
        <sz val="11"/>
        <rFont val="Arial"/>
        <family val="2"/>
      </rPr>
      <t xml:space="preserve"> sp. SA1</t>
    </r>
  </si>
  <si>
    <r>
      <t>Pellioditis</t>
    </r>
    <r>
      <rPr>
        <sz val="11"/>
        <rFont val="Arial"/>
        <family val="2"/>
      </rPr>
      <t xml:space="preserve"> sp. SA3</t>
    </r>
  </si>
  <si>
    <t>Auanema freiburgense</t>
  </si>
  <si>
    <t>Auanema rhodense</t>
  </si>
  <si>
    <t>freiburgense</t>
  </si>
  <si>
    <t>rhodense</t>
  </si>
  <si>
    <t>Oscheius insectivorus</t>
  </si>
  <si>
    <r>
      <t>Pellioditis pelhamensis</t>
    </r>
    <r>
      <rPr>
        <sz val="11"/>
        <rFont val="Arial"/>
        <family val="2"/>
      </rPr>
      <t xml:space="preserve"> n. sp.</t>
    </r>
  </si>
  <si>
    <r>
      <t xml:space="preserve">pelhamensis </t>
    </r>
    <r>
      <rPr>
        <sz val="11"/>
        <rFont val="Arial"/>
        <family val="2"/>
      </rPr>
      <t>n. sp.</t>
    </r>
  </si>
  <si>
    <t>Pellioditis kenyensis</t>
  </si>
  <si>
    <t>keny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name val="Arial"/>
    </font>
    <font>
      <sz val="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u/>
      <sz val="10"/>
      <color theme="10"/>
      <name val="Arial"/>
      <family val="2"/>
    </font>
    <font>
      <u/>
      <sz val="11"/>
      <color theme="10"/>
      <name val="Arial"/>
      <family val="2"/>
    </font>
    <font>
      <b/>
      <sz val="10"/>
      <name val="Arial"/>
      <family val="2"/>
    </font>
    <font>
      <sz val="12"/>
      <name val="Menlo Regular"/>
    </font>
    <font>
      <sz val="11"/>
      <color rgb="FFFF000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4">
    <xf numFmtId="0" fontId="0" fillId="0" borderId="0" xfId="0"/>
    <xf numFmtId="49" fontId="3" fillId="0" borderId="0" xfId="0" applyNumberFormat="1" applyFont="1" applyAlignment="1">
      <alignment vertical="top" wrapText="1"/>
    </xf>
    <xf numFmtId="49" fontId="2" fillId="0" borderId="0" xfId="0" applyNumberFormat="1" applyFont="1" applyAlignment="1">
      <alignment vertical="top" wrapText="1"/>
    </xf>
    <xf numFmtId="49" fontId="4" fillId="0" borderId="1" xfId="0" applyNumberFormat="1" applyFont="1" applyBorder="1" applyAlignment="1">
      <alignment horizontal="left" vertical="top" wrapText="1"/>
    </xf>
    <xf numFmtId="49" fontId="4" fillId="0" borderId="0" xfId="0" applyNumberFormat="1" applyFont="1" applyAlignment="1">
      <alignment horizontal="left" vertical="top" wrapText="1"/>
    </xf>
    <xf numFmtId="49" fontId="5" fillId="0" borderId="0" xfId="0" applyNumberFormat="1" applyFont="1" applyAlignment="1">
      <alignment vertical="top" wrapText="1"/>
    </xf>
    <xf numFmtId="0" fontId="6" fillId="0" borderId="0" xfId="1" applyNumberFormat="1" applyFill="1" applyAlignment="1">
      <alignment vertical="top" wrapText="1"/>
    </xf>
    <xf numFmtId="0" fontId="3" fillId="0" borderId="0" xfId="0" applyFont="1" applyAlignment="1">
      <alignment vertical="top" wrapText="1"/>
    </xf>
    <xf numFmtId="49" fontId="3" fillId="0" borderId="0" xfId="0" applyNumberFormat="1" applyFont="1" applyAlignment="1">
      <alignment horizontal="left" vertical="top" wrapText="1"/>
    </xf>
    <xf numFmtId="49" fontId="4" fillId="0" borderId="0" xfId="0" applyNumberFormat="1" applyFont="1" applyAlignment="1">
      <alignment vertical="top" wrapText="1"/>
    </xf>
    <xf numFmtId="49" fontId="6" fillId="0" borderId="0" xfId="1" applyNumberFormat="1" applyFill="1" applyAlignment="1">
      <alignment vertical="top" wrapText="1"/>
    </xf>
    <xf numFmtId="0" fontId="4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3" fillId="0" borderId="0" xfId="0" quotePrefix="1" applyFont="1" applyAlignment="1">
      <alignment wrapText="1"/>
    </xf>
    <xf numFmtId="0" fontId="4" fillId="0" borderId="1" xfId="0" applyFont="1" applyBorder="1" applyAlignment="1">
      <alignment vertical="top" wrapText="1"/>
    </xf>
    <xf numFmtId="0" fontId="7" fillId="0" borderId="0" xfId="1" applyNumberFormat="1" applyFont="1" applyFill="1" applyAlignment="1">
      <alignment vertical="top" wrapText="1"/>
    </xf>
    <xf numFmtId="0" fontId="3" fillId="0" borderId="0" xfId="0" applyFont="1"/>
    <xf numFmtId="49" fontId="3" fillId="2" borderId="0" xfId="0" applyNumberFormat="1" applyFont="1" applyFill="1" applyAlignment="1">
      <alignment horizontal="left" vertical="top" wrapText="1"/>
    </xf>
    <xf numFmtId="49" fontId="3" fillId="2" borderId="0" xfId="0" applyNumberFormat="1" applyFont="1" applyFill="1" applyAlignment="1">
      <alignment vertical="top" wrapText="1"/>
    </xf>
    <xf numFmtId="0" fontId="6" fillId="2" borderId="0" xfId="1" applyNumberFormat="1" applyFill="1" applyAlignment="1">
      <alignment vertical="top" wrapText="1"/>
    </xf>
    <xf numFmtId="0" fontId="7" fillId="2" borderId="0" xfId="1" applyNumberFormat="1" applyFont="1" applyFill="1" applyAlignment="1">
      <alignment vertical="top" wrapText="1"/>
    </xf>
    <xf numFmtId="0" fontId="3" fillId="2" borderId="0" xfId="0" applyFont="1" applyFill="1" applyAlignment="1">
      <alignment vertical="top" wrapText="1"/>
    </xf>
    <xf numFmtId="49" fontId="6" fillId="2" borderId="0" xfId="1" applyNumberFormat="1" applyFill="1" applyAlignment="1">
      <alignment vertical="top" wrapText="1"/>
    </xf>
    <xf numFmtId="0" fontId="6" fillId="2" borderId="0" xfId="1" applyFill="1"/>
    <xf numFmtId="0" fontId="3" fillId="2" borderId="0" xfId="0" applyFont="1" applyFill="1" applyAlignment="1">
      <alignment wrapText="1"/>
    </xf>
    <xf numFmtId="0" fontId="3" fillId="2" borderId="0" xfId="0" quotePrefix="1" applyFont="1" applyFill="1" applyAlignment="1">
      <alignment wrapText="1"/>
    </xf>
    <xf numFmtId="0" fontId="6" fillId="2" borderId="0" xfId="1" applyFill="1" applyAlignment="1">
      <alignment vertical="top" wrapText="1"/>
    </xf>
    <xf numFmtId="0" fontId="8" fillId="0" borderId="0" xfId="0" applyFont="1"/>
    <xf numFmtId="1" fontId="9" fillId="0" borderId="0" xfId="0" applyNumberFormat="1" applyFont="1" applyAlignment="1">
      <alignment horizontal="left" vertical="top" wrapText="1"/>
    </xf>
    <xf numFmtId="1" fontId="9" fillId="0" borderId="0" xfId="0" applyNumberFormat="1" applyFont="1" applyAlignment="1">
      <alignment horizontal="left" wrapText="1"/>
    </xf>
    <xf numFmtId="49" fontId="10" fillId="2" borderId="0" xfId="0" applyNumberFormat="1" applyFont="1" applyFill="1" applyAlignment="1">
      <alignment vertical="top" wrapText="1"/>
    </xf>
    <xf numFmtId="49" fontId="10" fillId="0" borderId="0" xfId="0" applyNumberFormat="1" applyFont="1" applyAlignment="1">
      <alignment vertical="top" wrapText="1"/>
    </xf>
    <xf numFmtId="49" fontId="5" fillId="3" borderId="0" xfId="0" applyNumberFormat="1" applyFont="1" applyFill="1" applyAlignment="1">
      <alignment vertical="top" wrapText="1"/>
    </xf>
    <xf numFmtId="49" fontId="3" fillId="4" borderId="0" xfId="0" applyNumberFormat="1" applyFont="1" applyFill="1" applyAlignment="1">
      <alignment vertical="top" wrapText="1"/>
    </xf>
    <xf numFmtId="0" fontId="7" fillId="4" borderId="0" xfId="1" applyNumberFormat="1" applyFont="1" applyFill="1" applyAlignment="1">
      <alignment vertical="top" wrapText="1"/>
    </xf>
    <xf numFmtId="49" fontId="5" fillId="4" borderId="0" xfId="0" applyNumberFormat="1" applyFont="1" applyFill="1" applyAlignment="1">
      <alignment vertical="top" wrapText="1"/>
    </xf>
    <xf numFmtId="49" fontId="5" fillId="2" borderId="0" xfId="0" applyNumberFormat="1" applyFont="1" applyFill="1" applyAlignment="1">
      <alignment vertical="top" wrapText="1"/>
    </xf>
    <xf numFmtId="1" fontId="11" fillId="5" borderId="0" xfId="0" applyNumberFormat="1" applyFont="1" applyFill="1" applyAlignment="1">
      <alignment horizontal="left" vertical="top" wrapText="1"/>
    </xf>
    <xf numFmtId="1" fontId="11" fillId="0" borderId="0" xfId="0" applyNumberFormat="1" applyFont="1" applyAlignment="1">
      <alignment horizontal="left" vertical="top" wrapText="1"/>
    </xf>
    <xf numFmtId="1" fontId="11" fillId="0" borderId="0" xfId="0" applyNumberFormat="1" applyFont="1" applyAlignment="1">
      <alignment horizontal="left" wrapText="1"/>
    </xf>
    <xf numFmtId="49" fontId="3" fillId="0" borderId="0" xfId="0" applyNumberFormat="1" applyFont="1" applyAlignment="1">
      <alignment horizontal="right" vertical="top" wrapText="1"/>
    </xf>
    <xf numFmtId="49" fontId="5" fillId="5" borderId="0" xfId="0" applyNumberFormat="1" applyFont="1" applyFill="1" applyAlignment="1">
      <alignment vertical="top" wrapText="1"/>
    </xf>
    <xf numFmtId="49" fontId="3" fillId="6" borderId="0" xfId="0" applyNumberFormat="1" applyFont="1" applyFill="1" applyAlignment="1">
      <alignment horizontal="left" vertical="top" wrapText="1"/>
    </xf>
    <xf numFmtId="49" fontId="3" fillId="6" borderId="0" xfId="0" applyNumberFormat="1" applyFont="1" applyFill="1" applyAlignment="1">
      <alignment vertical="top" wrapText="1"/>
    </xf>
    <xf numFmtId="0" fontId="6" fillId="6" borderId="0" xfId="1" applyNumberFormat="1" applyFill="1" applyAlignment="1">
      <alignment vertical="top" wrapText="1"/>
    </xf>
    <xf numFmtId="49" fontId="2" fillId="0" borderId="3" xfId="0" applyNumberFormat="1" applyFont="1" applyBorder="1" applyAlignment="1">
      <alignment vertical="top" wrapText="1"/>
    </xf>
    <xf numFmtId="49" fontId="2" fillId="0" borderId="4" xfId="0" applyNumberFormat="1" applyFont="1" applyBorder="1" applyAlignment="1">
      <alignment vertical="top" wrapText="1"/>
    </xf>
    <xf numFmtId="49" fontId="2" fillId="0" borderId="2" xfId="0" applyNumberFormat="1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49" fontId="3" fillId="0" borderId="2" xfId="0" applyNumberFormat="1" applyFont="1" applyBorder="1" applyAlignment="1">
      <alignment vertical="top" wrapText="1"/>
    </xf>
    <xf numFmtId="0" fontId="6" fillId="6" borderId="0" xfId="1" applyFill="1" applyAlignment="1">
      <alignment vertical="top" wrapText="1"/>
    </xf>
    <xf numFmtId="49" fontId="3" fillId="0" borderId="5" xfId="0" applyNumberFormat="1" applyFont="1" applyBorder="1" applyAlignment="1">
      <alignment vertical="top" wrapText="1"/>
    </xf>
    <xf numFmtId="49" fontId="3" fillId="0" borderId="0" xfId="0" applyNumberFormat="1" applyFont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KM510208" TargetMode="External"/><Relationship Id="rId21" Type="http://schemas.openxmlformats.org/officeDocument/2006/relationships/hyperlink" Target="https://www.ncbi.nlm.nih.gov/nuccore/EU153416" TargetMode="External"/><Relationship Id="rId42" Type="http://schemas.openxmlformats.org/officeDocument/2006/relationships/hyperlink" Target="https://www.ncbi.nlm.nih.gov/nuccore/MZ265149" TargetMode="External"/><Relationship Id="rId63" Type="http://schemas.openxmlformats.org/officeDocument/2006/relationships/hyperlink" Target="https://www.ncbi.nlm.nih.gov/nuccore/KR815450" TargetMode="External"/><Relationship Id="rId84" Type="http://schemas.openxmlformats.org/officeDocument/2006/relationships/hyperlink" Target="https://www.ncbi.nlm.nih.gov/nuccore/MT472226" TargetMode="External"/><Relationship Id="rId138" Type="http://schemas.openxmlformats.org/officeDocument/2006/relationships/hyperlink" Target="https://www.ncbi.nlm.nih.gov/nuccore/AF083010" TargetMode="External"/><Relationship Id="rId159" Type="http://schemas.openxmlformats.org/officeDocument/2006/relationships/hyperlink" Target="https://www.ncbi.nlm.nih.gov/nuccore/OU753547" TargetMode="External"/><Relationship Id="rId170" Type="http://schemas.openxmlformats.org/officeDocument/2006/relationships/hyperlink" Target="https://www.ncbi.nlm.nih.gov/nuccore/MW843495" TargetMode="External"/><Relationship Id="rId191" Type="http://schemas.openxmlformats.org/officeDocument/2006/relationships/hyperlink" Target="https://www.ncbi.nlm.nih.gov/nucleotide/NC_015245" TargetMode="External"/><Relationship Id="rId205" Type="http://schemas.openxmlformats.org/officeDocument/2006/relationships/hyperlink" Target="https://www.ncbi.nlm.nih.gov/nuccore/CP059034" TargetMode="External"/><Relationship Id="rId107" Type="http://schemas.openxmlformats.org/officeDocument/2006/relationships/hyperlink" Target="https://www.ncbi.nlm.nih.gov/nuccore/KX017480" TargetMode="External"/><Relationship Id="rId11" Type="http://schemas.openxmlformats.org/officeDocument/2006/relationships/hyperlink" Target="https://www.ncbi.nlm.nih.gov/nuccore/AY602183" TargetMode="External"/><Relationship Id="rId32" Type="http://schemas.openxmlformats.org/officeDocument/2006/relationships/hyperlink" Target="https://www.ncbi.nlm.nih.gov/nuccore/KX017486" TargetMode="External"/><Relationship Id="rId53" Type="http://schemas.openxmlformats.org/officeDocument/2006/relationships/hyperlink" Target="https://www.ncbi.nlm.nih.gov/nuccore/AM398833" TargetMode="External"/><Relationship Id="rId74" Type="http://schemas.openxmlformats.org/officeDocument/2006/relationships/hyperlink" Target="https://www.ncbi.nlm.nih.gov/nuccore/MT472189" TargetMode="External"/><Relationship Id="rId128" Type="http://schemas.openxmlformats.org/officeDocument/2006/relationships/hyperlink" Target="https://www.ncbi.nlm.nih.gov/nuccore/KU712560" TargetMode="External"/><Relationship Id="rId149" Type="http://schemas.openxmlformats.org/officeDocument/2006/relationships/hyperlink" Target="https://www.ncbi.nlm.nih.gov/nuccore/KX017481" TargetMode="External"/><Relationship Id="rId5" Type="http://schemas.openxmlformats.org/officeDocument/2006/relationships/hyperlink" Target="https://www.ncbi.nlm.nih.gov/nuccore/EU153430" TargetMode="External"/><Relationship Id="rId95" Type="http://schemas.openxmlformats.org/officeDocument/2006/relationships/hyperlink" Target="https://www.ncbi.nlm.nih.gov/nuccore/EU196004" TargetMode="External"/><Relationship Id="rId160" Type="http://schemas.openxmlformats.org/officeDocument/2006/relationships/hyperlink" Target="https://www.ncbi.nlm.nih.gov/nuccore/KX017483" TargetMode="External"/><Relationship Id="rId181" Type="http://schemas.openxmlformats.org/officeDocument/2006/relationships/hyperlink" Target="https://www.ncbi.nlm.nih.gov/nuccore/EU195972" TargetMode="External"/><Relationship Id="rId216" Type="http://schemas.openxmlformats.org/officeDocument/2006/relationships/hyperlink" Target="https://www.ncbi.nlm.nih.gov/nuccore/MT472234" TargetMode="External"/><Relationship Id="rId22" Type="http://schemas.openxmlformats.org/officeDocument/2006/relationships/hyperlink" Target="https://www.ncbi.nlm.nih.gov/nuccore/EU153410" TargetMode="External"/><Relationship Id="rId43" Type="http://schemas.openxmlformats.org/officeDocument/2006/relationships/hyperlink" Target="https://www.ncbi.nlm.nih.gov/nuccore/KM510201" TargetMode="External"/><Relationship Id="rId64" Type="http://schemas.openxmlformats.org/officeDocument/2006/relationships/hyperlink" Target="https://www.ncbi.nlm.nih.gov/nuccore/MT472233" TargetMode="External"/><Relationship Id="rId118" Type="http://schemas.openxmlformats.org/officeDocument/2006/relationships/hyperlink" Target="https://www.ncbi.nlm.nih.gov/nuccore/KM510206" TargetMode="External"/><Relationship Id="rId139" Type="http://schemas.openxmlformats.org/officeDocument/2006/relationships/hyperlink" Target="https://www.ncbi.nlm.nih.gov/nuccore/AY602177" TargetMode="External"/><Relationship Id="rId85" Type="http://schemas.openxmlformats.org/officeDocument/2006/relationships/hyperlink" Target="https://www.ncbi.nlm.nih.gov/nuccore/MT472268" TargetMode="External"/><Relationship Id="rId150" Type="http://schemas.openxmlformats.org/officeDocument/2006/relationships/hyperlink" Target="https://www.ncbi.nlm.nih.gov/nuccore/KX017482" TargetMode="External"/><Relationship Id="rId171" Type="http://schemas.openxmlformats.org/officeDocument/2006/relationships/hyperlink" Target="https://www.ncbi.nlm.nih.gov/nuccore/MF192966" TargetMode="External"/><Relationship Id="rId192" Type="http://schemas.openxmlformats.org/officeDocument/2006/relationships/hyperlink" Target="https://www.ncbi.nlm.nih.gov/nucleotide/NC_015245" TargetMode="External"/><Relationship Id="rId206" Type="http://schemas.openxmlformats.org/officeDocument/2006/relationships/hyperlink" Target="https://www.ncbi.nlm.nih.gov/nuccore/CP059034" TargetMode="External"/><Relationship Id="rId12" Type="http://schemas.openxmlformats.org/officeDocument/2006/relationships/hyperlink" Target="https://www.ncbi.nlm.nih.gov/nuccore/EU161970" TargetMode="External"/><Relationship Id="rId33" Type="http://schemas.openxmlformats.org/officeDocument/2006/relationships/hyperlink" Target="https://www.ncbi.nlm.nih.gov/nuccore/KX017488" TargetMode="External"/><Relationship Id="rId108" Type="http://schemas.openxmlformats.org/officeDocument/2006/relationships/hyperlink" Target="https://www.ncbi.nlm.nih.gov/nuccore/KM510210" TargetMode="External"/><Relationship Id="rId129" Type="http://schemas.openxmlformats.org/officeDocument/2006/relationships/hyperlink" Target="https://www.ncbi.nlm.nih.gov/nuccore/EU573704" TargetMode="External"/><Relationship Id="rId54" Type="http://schemas.openxmlformats.org/officeDocument/2006/relationships/hyperlink" Target="https://www.ncbi.nlm.nih.gov/nuccore/AM937215" TargetMode="External"/><Relationship Id="rId75" Type="http://schemas.openxmlformats.org/officeDocument/2006/relationships/hyperlink" Target="https://www.ncbi.nlm.nih.gov/nuccore/MT472183" TargetMode="External"/><Relationship Id="rId96" Type="http://schemas.openxmlformats.org/officeDocument/2006/relationships/hyperlink" Target="https://www.ncbi.nlm.nih.gov/nuccore/AF083020" TargetMode="External"/><Relationship Id="rId140" Type="http://schemas.openxmlformats.org/officeDocument/2006/relationships/hyperlink" Target="https://www.ncbi.nlm.nih.gov/nuccore/EU195961" TargetMode="External"/><Relationship Id="rId161" Type="http://schemas.openxmlformats.org/officeDocument/2006/relationships/hyperlink" Target="https://www.ncbi.nlm.nih.gov/nuccore/KX017484" TargetMode="External"/><Relationship Id="rId182" Type="http://schemas.openxmlformats.org/officeDocument/2006/relationships/hyperlink" Target="https://www.ncbi.nlm.nih.gov/nuccore/EU195974" TargetMode="External"/><Relationship Id="rId217" Type="http://schemas.openxmlformats.org/officeDocument/2006/relationships/hyperlink" Target="https://www.ncbi.nlm.nih.gov/nuccore/MT472190" TargetMode="External"/><Relationship Id="rId6" Type="http://schemas.openxmlformats.org/officeDocument/2006/relationships/hyperlink" Target="https://www.ncbi.nlm.nih.gov/nuccore/EU161960" TargetMode="External"/><Relationship Id="rId23" Type="http://schemas.openxmlformats.org/officeDocument/2006/relationships/hyperlink" Target="https://www.ncbi.nlm.nih.gov/nuccore/EU153426" TargetMode="External"/><Relationship Id="rId119" Type="http://schemas.openxmlformats.org/officeDocument/2006/relationships/hyperlink" Target="https://www.ncbi.nlm.nih.gov/nuccore/KM510207" TargetMode="External"/><Relationship Id="rId44" Type="http://schemas.openxmlformats.org/officeDocument/2006/relationships/hyperlink" Target="https://www.ncbi.nlm.nih.gov/nuccore/KM510202" TargetMode="External"/><Relationship Id="rId65" Type="http://schemas.openxmlformats.org/officeDocument/2006/relationships/hyperlink" Target="https://www.ncbi.nlm.nih.gov/nuccore/MT472227" TargetMode="External"/><Relationship Id="rId86" Type="http://schemas.openxmlformats.org/officeDocument/2006/relationships/hyperlink" Target="https://www.ncbi.nlm.nih.gov/nuccore/MT472270" TargetMode="External"/><Relationship Id="rId130" Type="http://schemas.openxmlformats.org/officeDocument/2006/relationships/hyperlink" Target="https://www.ncbi.nlm.nih.gov/nuccore/EU196010" TargetMode="External"/><Relationship Id="rId151" Type="http://schemas.openxmlformats.org/officeDocument/2006/relationships/hyperlink" Target="https://www.ncbi.nlm.nih.gov/nuccore/MF806606" TargetMode="External"/><Relationship Id="rId172" Type="http://schemas.openxmlformats.org/officeDocument/2006/relationships/hyperlink" Target="https://www.ncbi.nlm.nih.gov/nuccore/MN366385" TargetMode="External"/><Relationship Id="rId193" Type="http://schemas.openxmlformats.org/officeDocument/2006/relationships/hyperlink" Target="https://www.ncbi.nlm.nih.gov/nucleotide/NC_015245" TargetMode="External"/><Relationship Id="rId207" Type="http://schemas.openxmlformats.org/officeDocument/2006/relationships/hyperlink" Target="https://www.ncbi.nlm.nih.gov/nuccore/CP059034" TargetMode="External"/><Relationship Id="rId13" Type="http://schemas.openxmlformats.org/officeDocument/2006/relationships/hyperlink" Target="https://www.ncbi.nlm.nih.gov/nuccore/EU161961" TargetMode="External"/><Relationship Id="rId109" Type="http://schemas.openxmlformats.org/officeDocument/2006/relationships/hyperlink" Target="https://www.ncbi.nlm.nih.gov/nuccore/EU196008" TargetMode="External"/><Relationship Id="rId34" Type="http://schemas.openxmlformats.org/officeDocument/2006/relationships/hyperlink" Target="https://www.ncbi.nlm.nih.gov/nuccore/KX017491" TargetMode="External"/><Relationship Id="rId55" Type="http://schemas.openxmlformats.org/officeDocument/2006/relationships/hyperlink" Target="https://www.ncbi.nlm.nih.gov/nuccore/KR815450" TargetMode="External"/><Relationship Id="rId76" Type="http://schemas.openxmlformats.org/officeDocument/2006/relationships/hyperlink" Target="https://www.ncbi.nlm.nih.gov/nuccore/MT472184" TargetMode="External"/><Relationship Id="rId97" Type="http://schemas.openxmlformats.org/officeDocument/2006/relationships/hyperlink" Target="https://www.ncbi.nlm.nih.gov/nuccore/AF083021" TargetMode="External"/><Relationship Id="rId120" Type="http://schemas.openxmlformats.org/officeDocument/2006/relationships/hyperlink" Target="https://www.ncbi.nlm.nih.gov/nuccore/MK214808" TargetMode="External"/><Relationship Id="rId141" Type="http://schemas.openxmlformats.org/officeDocument/2006/relationships/hyperlink" Target="https://www.ncbi.nlm.nih.gov/nuccore/KY680646" TargetMode="External"/><Relationship Id="rId7" Type="http://schemas.openxmlformats.org/officeDocument/2006/relationships/hyperlink" Target="https://www.ncbi.nlm.nih.gov/nuccore/%20EU161981" TargetMode="External"/><Relationship Id="rId162" Type="http://schemas.openxmlformats.org/officeDocument/2006/relationships/hyperlink" Target="https://www.ncbi.nlm.nih.gov/nuccore/MK500251" TargetMode="External"/><Relationship Id="rId183" Type="http://schemas.openxmlformats.org/officeDocument/2006/relationships/hyperlink" Target="https://www.ncbi.nlm.nih.gov/nuccore/X03680" TargetMode="External"/><Relationship Id="rId218" Type="http://schemas.openxmlformats.org/officeDocument/2006/relationships/hyperlink" Target="https://www.ncbi.nlm.nih.gov/nuccore/KX267673" TargetMode="External"/><Relationship Id="rId24" Type="http://schemas.openxmlformats.org/officeDocument/2006/relationships/hyperlink" Target="https://www.ncbi.nlm.nih.gov/nuccore/EU153412" TargetMode="External"/><Relationship Id="rId45" Type="http://schemas.openxmlformats.org/officeDocument/2006/relationships/hyperlink" Target="https://www.ncbi.nlm.nih.gov/nuccore/MK214817" TargetMode="External"/><Relationship Id="rId66" Type="http://schemas.openxmlformats.org/officeDocument/2006/relationships/hyperlink" Target="https://www.ncbi.nlm.nih.gov/nuccore/MT472228" TargetMode="External"/><Relationship Id="rId87" Type="http://schemas.openxmlformats.org/officeDocument/2006/relationships/hyperlink" Target="https://www.ncbi.nlm.nih.gov/nuccore/MK205359" TargetMode="External"/><Relationship Id="rId110" Type="http://schemas.openxmlformats.org/officeDocument/2006/relationships/hyperlink" Target="https://www.ncbi.nlm.nih.gov/nuccore/KP017252" TargetMode="External"/><Relationship Id="rId131" Type="http://schemas.openxmlformats.org/officeDocument/2006/relationships/hyperlink" Target="https://www.ncbi.nlm.nih.gov/nuccore/EU196009" TargetMode="External"/><Relationship Id="rId152" Type="http://schemas.openxmlformats.org/officeDocument/2006/relationships/hyperlink" Target="https://www.ncbi.nlm.nih.gov/nuccore/KX017485" TargetMode="External"/><Relationship Id="rId173" Type="http://schemas.openxmlformats.org/officeDocument/2006/relationships/hyperlink" Target="https://www.ncbi.nlm.nih.gov/nuccore/MN366384" TargetMode="External"/><Relationship Id="rId194" Type="http://schemas.openxmlformats.org/officeDocument/2006/relationships/hyperlink" Target="https://www.ncbi.nlm.nih.gov/nuccore/MT179851" TargetMode="External"/><Relationship Id="rId208" Type="http://schemas.openxmlformats.org/officeDocument/2006/relationships/hyperlink" Target="https://www.ncbi.nlm.nih.gov/nuccore/NC_008534" TargetMode="External"/><Relationship Id="rId14" Type="http://schemas.openxmlformats.org/officeDocument/2006/relationships/hyperlink" Target="https://www.ncbi.nlm.nih.gov/nuccore/EU153443" TargetMode="External"/><Relationship Id="rId35" Type="http://schemas.openxmlformats.org/officeDocument/2006/relationships/hyperlink" Target="https://www.ncbi.nlm.nih.gov/nuccore/KM510203" TargetMode="External"/><Relationship Id="rId56" Type="http://schemas.openxmlformats.org/officeDocument/2006/relationships/hyperlink" Target="https://www.ncbi.nlm.nih.gov/nuccore/KX576459" TargetMode="External"/><Relationship Id="rId77" Type="http://schemas.openxmlformats.org/officeDocument/2006/relationships/hyperlink" Target="https://www.ncbi.nlm.nih.gov/nuccore/MT472199" TargetMode="External"/><Relationship Id="rId100" Type="http://schemas.openxmlformats.org/officeDocument/2006/relationships/hyperlink" Target="https://www.ncbi.nlm.nih.gov/nuccore/EU196006" TargetMode="External"/><Relationship Id="rId8" Type="http://schemas.openxmlformats.org/officeDocument/2006/relationships/hyperlink" Target="https://www.ncbi.nlm.nih.gov/nuccore/EU161980" TargetMode="External"/><Relationship Id="rId98" Type="http://schemas.openxmlformats.org/officeDocument/2006/relationships/hyperlink" Target="https://www.ncbi.nlm.nih.gov/nuccore/MG669838" TargetMode="External"/><Relationship Id="rId121" Type="http://schemas.openxmlformats.org/officeDocument/2006/relationships/hyperlink" Target="https://www.ncbi.nlm.nih.gov/nuccore/FJ516754" TargetMode="External"/><Relationship Id="rId142" Type="http://schemas.openxmlformats.org/officeDocument/2006/relationships/hyperlink" Target="https://www.ncbi.nlm.nih.gov/nuccore/EU195960" TargetMode="External"/><Relationship Id="rId163" Type="http://schemas.openxmlformats.org/officeDocument/2006/relationships/hyperlink" Target="https://www.ncbi.nlm.nih.gov/nuccore/MZ265148" TargetMode="External"/><Relationship Id="rId184" Type="http://schemas.openxmlformats.org/officeDocument/2006/relationships/hyperlink" Target="https://www.ncbi.nlm.nih.gov/nuccore/EU195982" TargetMode="External"/><Relationship Id="rId219" Type="http://schemas.openxmlformats.org/officeDocument/2006/relationships/hyperlink" Target="https://www.ncbi.nlm.nih.gov/nuccore/KX267674" TargetMode="External"/><Relationship Id="rId3" Type="http://schemas.openxmlformats.org/officeDocument/2006/relationships/hyperlink" Target="https://www.ncbi.nlm.nih.gov/nuccore/EU153432" TargetMode="External"/><Relationship Id="rId214" Type="http://schemas.openxmlformats.org/officeDocument/2006/relationships/hyperlink" Target="https://www.ncbi.nlm.nih.gov/nuccore/KX267675" TargetMode="External"/><Relationship Id="rId25" Type="http://schemas.openxmlformats.org/officeDocument/2006/relationships/hyperlink" Target="https://www.ncbi.nlm.nih.gov/nuccore/EU153411" TargetMode="External"/><Relationship Id="rId46" Type="http://schemas.openxmlformats.org/officeDocument/2006/relationships/hyperlink" Target="https://www.ncbi.nlm.nih.gov/nuccore/FJ516760" TargetMode="External"/><Relationship Id="rId67" Type="http://schemas.openxmlformats.org/officeDocument/2006/relationships/hyperlink" Target="https://www.ncbi.nlm.nih.gov/nuccore/MT472243" TargetMode="External"/><Relationship Id="rId116" Type="http://schemas.openxmlformats.org/officeDocument/2006/relationships/hyperlink" Target="https://www.ncbi.nlm.nih.gov/nuccore/KM510209" TargetMode="External"/><Relationship Id="rId137" Type="http://schemas.openxmlformats.org/officeDocument/2006/relationships/hyperlink" Target="https://www.ncbi.nlm.nih.gov/nuccore/EU196001" TargetMode="External"/><Relationship Id="rId158" Type="http://schemas.openxmlformats.org/officeDocument/2006/relationships/hyperlink" Target="https://www.ncbi.nlm.nih.gov/nuccore/MK500248" TargetMode="External"/><Relationship Id="rId20" Type="http://schemas.openxmlformats.org/officeDocument/2006/relationships/hyperlink" Target="https://www.ncbi.nlm.nih.gov/nuccore/EU153417" TargetMode="External"/><Relationship Id="rId41" Type="http://schemas.openxmlformats.org/officeDocument/2006/relationships/hyperlink" Target="https://www.ncbi.nlm.nih.gov/nuccore/MK500250" TargetMode="External"/><Relationship Id="rId62" Type="http://schemas.openxmlformats.org/officeDocument/2006/relationships/hyperlink" Target="https://www.ncbi.nlm.nih.gov/nuccore/KM555039" TargetMode="External"/><Relationship Id="rId83" Type="http://schemas.openxmlformats.org/officeDocument/2006/relationships/hyperlink" Target="https://www.ncbi.nlm.nih.gov/nuccore/MT472225" TargetMode="External"/><Relationship Id="rId88" Type="http://schemas.openxmlformats.org/officeDocument/2006/relationships/hyperlink" Target="https://www.ncbi.nlm.nih.gov/nuccore/MW832514" TargetMode="External"/><Relationship Id="rId111" Type="http://schemas.openxmlformats.org/officeDocument/2006/relationships/hyperlink" Target="https://www.ncbi.nlm.nih.gov/nuccore/MG543981" TargetMode="External"/><Relationship Id="rId132" Type="http://schemas.openxmlformats.org/officeDocument/2006/relationships/hyperlink" Target="https://www.ncbi.nlm.nih.gov/nuccore/AF083019" TargetMode="External"/><Relationship Id="rId153" Type="http://schemas.openxmlformats.org/officeDocument/2006/relationships/hyperlink" Target="https://www.ncbi.nlm.nih.gov/nuccore/KM510197" TargetMode="External"/><Relationship Id="rId174" Type="http://schemas.openxmlformats.org/officeDocument/2006/relationships/hyperlink" Target="https://www.ncbi.nlm.nih.gov/nuccore/OL455007" TargetMode="External"/><Relationship Id="rId179" Type="http://schemas.openxmlformats.org/officeDocument/2006/relationships/hyperlink" Target="https://www.ncbi.nlm.nih.gov/nuccore/EU195965" TargetMode="External"/><Relationship Id="rId195" Type="http://schemas.openxmlformats.org/officeDocument/2006/relationships/hyperlink" Target="https://www.ncbi.nlm.nih.gov/nuccore/MT472242" TargetMode="External"/><Relationship Id="rId209" Type="http://schemas.openxmlformats.org/officeDocument/2006/relationships/hyperlink" Target="https://www.ncbi.nlm.nih.gov/nuccore/NC_008534" TargetMode="External"/><Relationship Id="rId190" Type="http://schemas.openxmlformats.org/officeDocument/2006/relationships/hyperlink" Target="https://www.ncbi.nlm.nih.gov/nuccore/NC_001328" TargetMode="External"/><Relationship Id="rId204" Type="http://schemas.openxmlformats.org/officeDocument/2006/relationships/hyperlink" Target="https://www.ncbi.nlm.nih.gov/nuccore/OW051498" TargetMode="External"/><Relationship Id="rId220" Type="http://schemas.openxmlformats.org/officeDocument/2006/relationships/hyperlink" Target="https://www.ncbi.nlm.nih.gov/nuccore/MT797803" TargetMode="External"/><Relationship Id="rId225" Type="http://schemas.openxmlformats.org/officeDocument/2006/relationships/hyperlink" Target="https://www.ncbi.nlm.nih.gov/nuccore/OR059187" TargetMode="External"/><Relationship Id="rId15" Type="http://schemas.openxmlformats.org/officeDocument/2006/relationships/hyperlink" Target="https://www.ncbi.nlm.nih.gov/nuccore/EU153428" TargetMode="External"/><Relationship Id="rId36" Type="http://schemas.openxmlformats.org/officeDocument/2006/relationships/hyperlink" Target="https://www.ncbi.nlm.nih.gov/nuccore/MG543920" TargetMode="External"/><Relationship Id="rId57" Type="http://schemas.openxmlformats.org/officeDocument/2006/relationships/hyperlink" Target="https://www.ncbi.nlm.nih.gov/nuccore/KM555043" TargetMode="External"/><Relationship Id="rId106" Type="http://schemas.openxmlformats.org/officeDocument/2006/relationships/hyperlink" Target="https://www.ncbi.nlm.nih.gov/nuccore/HQ115061" TargetMode="External"/><Relationship Id="rId127" Type="http://schemas.openxmlformats.org/officeDocument/2006/relationships/hyperlink" Target="https://www.ncbi.nlm.nih.gov/nuccore/MG252037" TargetMode="External"/><Relationship Id="rId10" Type="http://schemas.openxmlformats.org/officeDocument/2006/relationships/hyperlink" Target="https://www.ncbi.nlm.nih.gov/nuccore/EU161964" TargetMode="External"/><Relationship Id="rId31" Type="http://schemas.openxmlformats.org/officeDocument/2006/relationships/hyperlink" Target="https://www.ncbi.nlm.nih.gov/nuccore/KM510205" TargetMode="External"/><Relationship Id="rId52" Type="http://schemas.openxmlformats.org/officeDocument/2006/relationships/hyperlink" Target="https://www.ncbi.nlm.nih.gov/nuccore/DQ121441" TargetMode="External"/><Relationship Id="rId73" Type="http://schemas.openxmlformats.org/officeDocument/2006/relationships/hyperlink" Target="https://www.ncbi.nlm.nih.gov/nuccore/MT472248" TargetMode="External"/><Relationship Id="rId78" Type="http://schemas.openxmlformats.org/officeDocument/2006/relationships/hyperlink" Target="https://www.ncbi.nlm.nih.gov/nuccore/MT472185" TargetMode="External"/><Relationship Id="rId94" Type="http://schemas.openxmlformats.org/officeDocument/2006/relationships/hyperlink" Target="https://www.ncbi.nlm.nih.gov/nuccore/KY680647" TargetMode="External"/><Relationship Id="rId99" Type="http://schemas.openxmlformats.org/officeDocument/2006/relationships/hyperlink" Target="https://www.ncbi.nlm.nih.gov/nuccore/MG669834" TargetMode="External"/><Relationship Id="rId101" Type="http://schemas.openxmlformats.org/officeDocument/2006/relationships/hyperlink" Target="https://www.ncbi.nlm.nih.gov/nuccore/EU196007" TargetMode="External"/><Relationship Id="rId122" Type="http://schemas.openxmlformats.org/officeDocument/2006/relationships/hyperlink" Target="https://www.ncbi.nlm.nih.gov/nuccore/DQ639982" TargetMode="External"/><Relationship Id="rId143" Type="http://schemas.openxmlformats.org/officeDocument/2006/relationships/hyperlink" Target="https://www.ncbi.nlm.nih.gov/nuccore/EU195973" TargetMode="External"/><Relationship Id="rId148" Type="http://schemas.openxmlformats.org/officeDocument/2006/relationships/hyperlink" Target="https://www.ncbi.nlm.nih.gov/nuccore/KM510200" TargetMode="External"/><Relationship Id="rId164" Type="http://schemas.openxmlformats.org/officeDocument/2006/relationships/hyperlink" Target="https://www.ncbi.nlm.nih.gov/nuccore/KM510196" TargetMode="External"/><Relationship Id="rId169" Type="http://schemas.openxmlformats.org/officeDocument/2006/relationships/hyperlink" Target="https://www.ncbi.nlm.nih.gov/nuccore/MN626640" TargetMode="External"/><Relationship Id="rId185" Type="http://schemas.openxmlformats.org/officeDocument/2006/relationships/hyperlink" Target="https://www.ncbi.nlm.nih.gov/nuccore/KR815452" TargetMode="External"/><Relationship Id="rId4" Type="http://schemas.openxmlformats.org/officeDocument/2006/relationships/hyperlink" Target="https://www.ncbi.nlm.nih.gov/nuccore/EU161962" TargetMode="External"/><Relationship Id="rId9" Type="http://schemas.openxmlformats.org/officeDocument/2006/relationships/hyperlink" Target="https://www.ncbi.nlm.nih.gov/nuccore/EU161967" TargetMode="External"/><Relationship Id="rId180" Type="http://schemas.openxmlformats.org/officeDocument/2006/relationships/hyperlink" Target="https://www.ncbi.nlm.nih.gov/nuccore/EU195966" TargetMode="External"/><Relationship Id="rId210" Type="http://schemas.openxmlformats.org/officeDocument/2006/relationships/hyperlink" Target="https://www.ncbi.nlm.nih.gov/nuccore/NC_008534" TargetMode="External"/><Relationship Id="rId215" Type="http://schemas.openxmlformats.org/officeDocument/2006/relationships/hyperlink" Target="https://www.ncbi.nlm.nih.gov/nuccore/KX263471" TargetMode="External"/><Relationship Id="rId26" Type="http://schemas.openxmlformats.org/officeDocument/2006/relationships/hyperlink" Target="https://www.ncbi.nlm.nih.gov/nuccore/EU153429" TargetMode="External"/><Relationship Id="rId47" Type="http://schemas.openxmlformats.org/officeDocument/2006/relationships/hyperlink" Target="https://www.ncbi.nlm.nih.gov/nuccore/MW843494" TargetMode="External"/><Relationship Id="rId68" Type="http://schemas.openxmlformats.org/officeDocument/2006/relationships/hyperlink" Target="https://www.ncbi.nlm.nih.gov/nuccore/MT472231" TargetMode="External"/><Relationship Id="rId89" Type="http://schemas.openxmlformats.org/officeDocument/2006/relationships/hyperlink" Target="https://www.ncbi.nlm.nih.gov/nuccore/MF167646" TargetMode="External"/><Relationship Id="rId112" Type="http://schemas.openxmlformats.org/officeDocument/2006/relationships/hyperlink" Target="https://www.ncbi.nlm.nih.gov/nuccore/MK937097" TargetMode="External"/><Relationship Id="rId133" Type="http://schemas.openxmlformats.org/officeDocument/2006/relationships/hyperlink" Target="https://www.ncbi.nlm.nih.gov/nuccore/U13935" TargetMode="External"/><Relationship Id="rId154" Type="http://schemas.openxmlformats.org/officeDocument/2006/relationships/hyperlink" Target="https://www.ncbi.nlm.nih.gov/nuccore/EU195967" TargetMode="External"/><Relationship Id="rId175" Type="http://schemas.openxmlformats.org/officeDocument/2006/relationships/hyperlink" Target="https://www.ncbi.nlm.nih.gov/nuccore/MH540727" TargetMode="External"/><Relationship Id="rId196" Type="http://schemas.openxmlformats.org/officeDocument/2006/relationships/hyperlink" Target="https://www.ncbi.nlm.nih.gov/nuccore/MT472187" TargetMode="External"/><Relationship Id="rId200" Type="http://schemas.openxmlformats.org/officeDocument/2006/relationships/hyperlink" Target="https://www.ncbi.nlm.nih.gov/nuccore/MT179849" TargetMode="External"/><Relationship Id="rId16" Type="http://schemas.openxmlformats.org/officeDocument/2006/relationships/hyperlink" Target="https://www.ncbi.nlm.nih.gov/nuccore/U73451" TargetMode="External"/><Relationship Id="rId221" Type="http://schemas.openxmlformats.org/officeDocument/2006/relationships/hyperlink" Target="https://www.ncbi.nlm.nih.gov/nuccore/NC_008534" TargetMode="External"/><Relationship Id="rId37" Type="http://schemas.openxmlformats.org/officeDocument/2006/relationships/hyperlink" Target="https://www.ncbi.nlm.nih.gov/nuccore/MK542667" TargetMode="External"/><Relationship Id="rId58" Type="http://schemas.openxmlformats.org/officeDocument/2006/relationships/hyperlink" Target="https://www.ncbi.nlm.nih.gov/nuccore/KX688758" TargetMode="External"/><Relationship Id="rId79" Type="http://schemas.openxmlformats.org/officeDocument/2006/relationships/hyperlink" Target="https://www.ncbi.nlm.nih.gov/nuccore/MT472206" TargetMode="External"/><Relationship Id="rId102" Type="http://schemas.openxmlformats.org/officeDocument/2006/relationships/hyperlink" Target="https://www.ncbi.nlm.nih.gov/nuccore/U13933" TargetMode="External"/><Relationship Id="rId123" Type="http://schemas.openxmlformats.org/officeDocument/2006/relationships/hyperlink" Target="https://www.ncbi.nlm.nih.gov/nuccore/DQ639981" TargetMode="External"/><Relationship Id="rId144" Type="http://schemas.openxmlformats.org/officeDocument/2006/relationships/hyperlink" Target="https://www.ncbi.nlm.nih.gov/nuccore/AM937039" TargetMode="External"/><Relationship Id="rId90" Type="http://schemas.openxmlformats.org/officeDocument/2006/relationships/hyperlink" Target="https://www.ncbi.nlm.nih.gov/nuccore/MT510922" TargetMode="External"/><Relationship Id="rId165" Type="http://schemas.openxmlformats.org/officeDocument/2006/relationships/hyperlink" Target="https://www.ncbi.nlm.nih.gov/nuccore/KM510195" TargetMode="External"/><Relationship Id="rId186" Type="http://schemas.openxmlformats.org/officeDocument/2006/relationships/hyperlink" Target="https://www.ncbi.nlm.nih.gov/nuccore/KR815452" TargetMode="External"/><Relationship Id="rId211" Type="http://schemas.openxmlformats.org/officeDocument/2006/relationships/hyperlink" Target="https://wormbase.org/species/c_elegans/cds/F36A4.7" TargetMode="External"/><Relationship Id="rId27" Type="http://schemas.openxmlformats.org/officeDocument/2006/relationships/hyperlink" Target="https://www.ncbi.nlm.nih.gov/nuccore/KY646107" TargetMode="External"/><Relationship Id="rId48" Type="http://schemas.openxmlformats.org/officeDocument/2006/relationships/hyperlink" Target="https://www.ncbi.nlm.nih.gov/nuccore/MN626639" TargetMode="External"/><Relationship Id="rId69" Type="http://schemas.openxmlformats.org/officeDocument/2006/relationships/hyperlink" Target="https://www.ncbi.nlm.nih.gov/nuccore/MT472229" TargetMode="External"/><Relationship Id="rId113" Type="http://schemas.openxmlformats.org/officeDocument/2006/relationships/hyperlink" Target="https://www.ncbi.nlm.nih.gov/nuccore/MT371565" TargetMode="External"/><Relationship Id="rId134" Type="http://schemas.openxmlformats.org/officeDocument/2006/relationships/hyperlink" Target="https://www.ncbi.nlm.nih.gov/nuccore/AF083008" TargetMode="External"/><Relationship Id="rId80" Type="http://schemas.openxmlformats.org/officeDocument/2006/relationships/hyperlink" Target="https://www.ncbi.nlm.nih.gov/nuccore/MT472207" TargetMode="External"/><Relationship Id="rId155" Type="http://schemas.openxmlformats.org/officeDocument/2006/relationships/hyperlink" Target="https://www.ncbi.nlm.nih.gov/nuccore/KP017253" TargetMode="External"/><Relationship Id="rId176" Type="http://schemas.openxmlformats.org/officeDocument/2006/relationships/hyperlink" Target="https://www.ncbi.nlm.nih.gov/nuccore/EU195971" TargetMode="External"/><Relationship Id="rId197" Type="http://schemas.openxmlformats.org/officeDocument/2006/relationships/hyperlink" Target="https://www.ncbi.nlm.nih.gov/nuccore/MT472198" TargetMode="External"/><Relationship Id="rId201" Type="http://schemas.openxmlformats.org/officeDocument/2006/relationships/hyperlink" Target="https://www.ncbi.nlm.nih.gov/nuccore/OU753548" TargetMode="External"/><Relationship Id="rId222" Type="http://schemas.openxmlformats.org/officeDocument/2006/relationships/hyperlink" Target="https://www.ncbi.nlm.nih.gov/nuccore/NC_008534" TargetMode="External"/><Relationship Id="rId17" Type="http://schemas.openxmlformats.org/officeDocument/2006/relationships/hyperlink" Target="https://www.ncbi.nlm.nih.gov/nuccore/EU153415" TargetMode="External"/><Relationship Id="rId38" Type="http://schemas.openxmlformats.org/officeDocument/2006/relationships/hyperlink" Target="https://www.ncbi.nlm.nih.gov/nuccore/MK500249" TargetMode="External"/><Relationship Id="rId59" Type="http://schemas.openxmlformats.org/officeDocument/2006/relationships/hyperlink" Target="https://www.ncbi.nlm.nih.gov/nuccore/KM555041" TargetMode="External"/><Relationship Id="rId103" Type="http://schemas.openxmlformats.org/officeDocument/2006/relationships/hyperlink" Target="https://www.ncbi.nlm.nih.gov/nuccore/KM510211" TargetMode="External"/><Relationship Id="rId124" Type="http://schemas.openxmlformats.org/officeDocument/2006/relationships/hyperlink" Target="https://www.ncbi.nlm.nih.gov/nuccore/MN626643" TargetMode="External"/><Relationship Id="rId70" Type="http://schemas.openxmlformats.org/officeDocument/2006/relationships/hyperlink" Target="https://www.ncbi.nlm.nih.gov/nuccore/MT472246" TargetMode="External"/><Relationship Id="rId91" Type="http://schemas.openxmlformats.org/officeDocument/2006/relationships/hyperlink" Target="https://www.ncbi.nlm.nih.gov/nuccore/OW051498" TargetMode="External"/><Relationship Id="rId145" Type="http://schemas.openxmlformats.org/officeDocument/2006/relationships/hyperlink" Target="https://www.ncbi.nlm.nih.gov/nuccore/EU195963" TargetMode="External"/><Relationship Id="rId166" Type="http://schemas.openxmlformats.org/officeDocument/2006/relationships/hyperlink" Target="https://www.ncbi.nlm.nih.gov/nuccore/KM510193" TargetMode="External"/><Relationship Id="rId187" Type="http://schemas.openxmlformats.org/officeDocument/2006/relationships/hyperlink" Target="https://www.ncbi.nlm.nih.gov/nuccore/KR815452" TargetMode="External"/><Relationship Id="rId1" Type="http://schemas.openxmlformats.org/officeDocument/2006/relationships/hyperlink" Target="https://www.ncbi.nlm.nih.gov/nuccore/M29235" TargetMode="External"/><Relationship Id="rId212" Type="http://schemas.openxmlformats.org/officeDocument/2006/relationships/hyperlink" Target="https://www.ncbi.nlm.nih.gov/nuccore/MN519140" TargetMode="External"/><Relationship Id="rId28" Type="http://schemas.openxmlformats.org/officeDocument/2006/relationships/hyperlink" Target="https://www.ncbi.nlm.nih.gov/nuccore/KR815450" TargetMode="External"/><Relationship Id="rId49" Type="http://schemas.openxmlformats.org/officeDocument/2006/relationships/hyperlink" Target="https://www.ncbi.nlm.nih.gov/nuccore/MN366391" TargetMode="External"/><Relationship Id="rId114" Type="http://schemas.openxmlformats.org/officeDocument/2006/relationships/hyperlink" Target="https://www.ncbi.nlm.nih.gov/nuccore/KX017478" TargetMode="External"/><Relationship Id="rId60" Type="http://schemas.openxmlformats.org/officeDocument/2006/relationships/hyperlink" Target="https://www.ncbi.nlm.nih.gov/nuccore/KM555040" TargetMode="External"/><Relationship Id="rId81" Type="http://schemas.openxmlformats.org/officeDocument/2006/relationships/hyperlink" Target="https://www.ncbi.nlm.nih.gov/nuccore/MT472210" TargetMode="External"/><Relationship Id="rId135" Type="http://schemas.openxmlformats.org/officeDocument/2006/relationships/hyperlink" Target="https://www.ncbi.nlm.nih.gov/nuccore/EU196011" TargetMode="External"/><Relationship Id="rId156" Type="http://schemas.openxmlformats.org/officeDocument/2006/relationships/hyperlink" Target="https://www.ncbi.nlm.nih.gov/nuccore/MG543921" TargetMode="External"/><Relationship Id="rId177" Type="http://schemas.openxmlformats.org/officeDocument/2006/relationships/hyperlink" Target="https://www.ncbi.nlm.nih.gov/nuccore/EU195969" TargetMode="External"/><Relationship Id="rId198" Type="http://schemas.openxmlformats.org/officeDocument/2006/relationships/hyperlink" Target="https://www.ncbi.nlm.nih.gov/nuccore/MT472240" TargetMode="External"/><Relationship Id="rId202" Type="http://schemas.openxmlformats.org/officeDocument/2006/relationships/hyperlink" Target="https://www.ncbi.nlm.nih.gov/nuccore/OU753546" TargetMode="External"/><Relationship Id="rId223" Type="http://schemas.openxmlformats.org/officeDocument/2006/relationships/hyperlink" Target="https://www.ncbi.nlm.nih.gov/nuccore/NC_008534" TargetMode="External"/><Relationship Id="rId18" Type="http://schemas.openxmlformats.org/officeDocument/2006/relationships/hyperlink" Target="https://www.ncbi.nlm.nih.gov/nuccore/EU153413" TargetMode="External"/><Relationship Id="rId39" Type="http://schemas.openxmlformats.org/officeDocument/2006/relationships/hyperlink" Target="https://www.ncbi.nlm.nih.gov/nuccore/KX017489" TargetMode="External"/><Relationship Id="rId50" Type="http://schemas.openxmlformats.org/officeDocument/2006/relationships/hyperlink" Target="https://www.ncbi.nlm.nih.gov/nuccore/AJ297898" TargetMode="External"/><Relationship Id="rId104" Type="http://schemas.openxmlformats.org/officeDocument/2006/relationships/hyperlink" Target="https://www.ncbi.nlm.nih.gov/nuccore/KX017476" TargetMode="External"/><Relationship Id="rId125" Type="http://schemas.openxmlformats.org/officeDocument/2006/relationships/hyperlink" Target="https://www.ncbi.nlm.nih.gov/nuccore/HQ115060" TargetMode="External"/><Relationship Id="rId146" Type="http://schemas.openxmlformats.org/officeDocument/2006/relationships/hyperlink" Target="https://www.ncbi.nlm.nih.gov/nuccore/EU195964" TargetMode="External"/><Relationship Id="rId167" Type="http://schemas.openxmlformats.org/officeDocument/2006/relationships/hyperlink" Target="https://www.ncbi.nlm.nih.gov/nuccore/KM510194" TargetMode="External"/><Relationship Id="rId188" Type="http://schemas.openxmlformats.org/officeDocument/2006/relationships/hyperlink" Target="https://www.ncbi.nlm.nih.gov/nuccore/NC_001328" TargetMode="External"/><Relationship Id="rId71" Type="http://schemas.openxmlformats.org/officeDocument/2006/relationships/hyperlink" Target="https://www.ncbi.nlm.nih.gov/nuccore/MT472247" TargetMode="External"/><Relationship Id="rId92" Type="http://schemas.openxmlformats.org/officeDocument/2006/relationships/hyperlink" Target="https://www.ncbi.nlm.nih.gov/nuccore/U13934" TargetMode="External"/><Relationship Id="rId213" Type="http://schemas.openxmlformats.org/officeDocument/2006/relationships/hyperlink" Target="https://www.ncbi.nlm.nih.gov/nuccore/EU313541" TargetMode="External"/><Relationship Id="rId2" Type="http://schemas.openxmlformats.org/officeDocument/2006/relationships/hyperlink" Target="https://www.ncbi.nlm.nih.gov/nuccore/EU178801" TargetMode="External"/><Relationship Id="rId29" Type="http://schemas.openxmlformats.org/officeDocument/2006/relationships/hyperlink" Target="https://www.ncbi.nlm.nih.gov/nuccore/AM398825" TargetMode="External"/><Relationship Id="rId40" Type="http://schemas.openxmlformats.org/officeDocument/2006/relationships/hyperlink" Target="https://www.ncbi.nlm.nih.gov/nuccore/KX017490" TargetMode="External"/><Relationship Id="rId115" Type="http://schemas.openxmlformats.org/officeDocument/2006/relationships/hyperlink" Target="https://www.ncbi.nlm.nih.gov/nuccore/KX017479" TargetMode="External"/><Relationship Id="rId136" Type="http://schemas.openxmlformats.org/officeDocument/2006/relationships/hyperlink" Target="https://www.ncbi.nlm.nih.gov/nuccore/EU196012" TargetMode="External"/><Relationship Id="rId157" Type="http://schemas.openxmlformats.org/officeDocument/2006/relationships/hyperlink" Target="https://www.ncbi.nlm.nih.gov/nuccore/MK937096" TargetMode="External"/><Relationship Id="rId178" Type="http://schemas.openxmlformats.org/officeDocument/2006/relationships/hyperlink" Target="https://www.ncbi.nlm.nih.gov/nuccore/EU195968" TargetMode="External"/><Relationship Id="rId61" Type="http://schemas.openxmlformats.org/officeDocument/2006/relationships/hyperlink" Target="https://www.ncbi.nlm.nih.gov/nuccore/KM555038" TargetMode="External"/><Relationship Id="rId82" Type="http://schemas.openxmlformats.org/officeDocument/2006/relationships/hyperlink" Target="https://www.ncbi.nlm.nih.gov/nuccore/MT472211" TargetMode="External"/><Relationship Id="rId199" Type="http://schemas.openxmlformats.org/officeDocument/2006/relationships/hyperlink" Target="https://www.ncbi.nlm.nih.gov/nuccore/MT472196" TargetMode="External"/><Relationship Id="rId203" Type="http://schemas.openxmlformats.org/officeDocument/2006/relationships/hyperlink" Target="https://www.ncbi.nlm.nih.gov/nuccore/OW051498" TargetMode="External"/><Relationship Id="rId19" Type="http://schemas.openxmlformats.org/officeDocument/2006/relationships/hyperlink" Target="https://www.ncbi.nlm.nih.gov/nuccore/EU153414" TargetMode="External"/><Relationship Id="rId224" Type="http://schemas.openxmlformats.org/officeDocument/2006/relationships/hyperlink" Target="https://www.ncbi.nlm.nih.gov/nuccore/OR059186" TargetMode="External"/><Relationship Id="rId30" Type="http://schemas.openxmlformats.org/officeDocument/2006/relationships/hyperlink" Target="https://www.ncbi.nlm.nih.gov/nuccore/AM937051" TargetMode="External"/><Relationship Id="rId105" Type="http://schemas.openxmlformats.org/officeDocument/2006/relationships/hyperlink" Target="https://www.ncbi.nlm.nih.gov/nuccore/KX017477" TargetMode="External"/><Relationship Id="rId126" Type="http://schemas.openxmlformats.org/officeDocument/2006/relationships/hyperlink" Target="https://www.ncbi.nlm.nih.gov/nuccore/MF192961" TargetMode="External"/><Relationship Id="rId147" Type="http://schemas.openxmlformats.org/officeDocument/2006/relationships/hyperlink" Target="https://www.ncbi.nlm.nih.gov/nuccore/EU195962" TargetMode="External"/><Relationship Id="rId168" Type="http://schemas.openxmlformats.org/officeDocument/2006/relationships/hyperlink" Target="https://www.ncbi.nlm.nih.gov/nuccore/MK214812" TargetMode="External"/><Relationship Id="rId51" Type="http://schemas.openxmlformats.org/officeDocument/2006/relationships/hyperlink" Target="https://www.ncbi.nlm.nih.gov/nuccore/DQ121436" TargetMode="External"/><Relationship Id="rId72" Type="http://schemas.openxmlformats.org/officeDocument/2006/relationships/hyperlink" Target="https://www.ncbi.nlm.nih.gov/nuccore/MT472249" TargetMode="External"/><Relationship Id="rId93" Type="http://schemas.openxmlformats.org/officeDocument/2006/relationships/hyperlink" Target="https://www.ncbi.nlm.nih.gov/nuccore/EU196005" TargetMode="External"/><Relationship Id="rId189" Type="http://schemas.openxmlformats.org/officeDocument/2006/relationships/hyperlink" Target="https://www.ncbi.nlm.nih.gov/nuccore/NC_0013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104"/>
  <sheetViews>
    <sheetView tabSelected="1" zoomScale="110" zoomScaleNormal="110" workbookViewId="0">
      <pane xSplit="1" ySplit="10" topLeftCell="B19" activePane="bottomRight" state="frozen"/>
      <selection pane="topRight" activeCell="B1" sqref="B1"/>
      <selection pane="bottomLeft" activeCell="A2" sqref="A2"/>
      <selection pane="bottomRight" activeCell="D47" sqref="D47"/>
    </sheetView>
  </sheetViews>
  <sheetFormatPr baseColWidth="10" defaultRowHeight="14"/>
  <cols>
    <col min="1" max="1" width="30.33203125" style="1" customWidth="1"/>
    <col min="2" max="2" width="19.6640625" style="1" customWidth="1"/>
    <col min="3" max="3" width="14.1640625" style="1" customWidth="1"/>
    <col min="4" max="4" width="18.5" style="1" customWidth="1"/>
    <col min="5" max="5" width="19.1640625" style="1" customWidth="1"/>
    <col min="6" max="6" width="11" style="5" customWidth="1"/>
    <col min="7" max="7" width="11" style="1" customWidth="1"/>
    <col min="8" max="8" width="4.83203125" style="7" customWidth="1"/>
    <col min="9" max="9" width="8.83203125" style="1" customWidth="1"/>
    <col min="10" max="10" width="10.83203125" style="1"/>
    <col min="11" max="11" width="5.1640625" style="7" customWidth="1"/>
    <col min="12" max="13" width="11" style="1" customWidth="1"/>
    <col min="14" max="14" width="4.83203125" style="7" customWidth="1"/>
    <col min="15" max="16" width="11" style="1" customWidth="1"/>
    <col min="17" max="17" width="4.83203125" style="7" customWidth="1"/>
    <col min="18" max="18" width="11" style="1" customWidth="1"/>
    <col min="19" max="19" width="13.1640625" style="1" customWidth="1"/>
    <col min="20" max="20" width="5" style="7" customWidth="1"/>
    <col min="21" max="21" width="7.6640625" style="1" customWidth="1"/>
    <col min="22" max="22" width="10.83203125" style="1"/>
    <col min="23" max="23" width="5.1640625" style="7" customWidth="1"/>
    <col min="24" max="24" width="9.1640625" style="1" customWidth="1"/>
    <col min="25" max="25" width="10.83203125" style="1"/>
    <col min="26" max="26" width="5" style="7" customWidth="1"/>
    <col min="27" max="27" width="9.1640625" style="1" customWidth="1"/>
    <col min="28" max="28" width="10.83203125" style="1"/>
    <col min="29" max="29" width="4.83203125" style="1" customWidth="1"/>
    <col min="30" max="30" width="255.5" style="1" customWidth="1"/>
    <col min="31" max="16384" width="10.83203125" style="1"/>
  </cols>
  <sheetData>
    <row r="1" spans="1:30" ht="15">
      <c r="A1" s="2" t="s">
        <v>727</v>
      </c>
    </row>
    <row r="2" spans="1:30" ht="15">
      <c r="A2" s="40" t="s">
        <v>728</v>
      </c>
      <c r="B2" s="36"/>
      <c r="C2" s="53" t="s">
        <v>722</v>
      </c>
      <c r="D2" s="53"/>
      <c r="E2" s="53"/>
      <c r="F2" s="53"/>
      <c r="G2" s="53"/>
    </row>
    <row r="3" spans="1:30">
      <c r="B3" s="32"/>
      <c r="C3" s="53" t="s">
        <v>726</v>
      </c>
      <c r="D3" s="53"/>
      <c r="E3" s="53"/>
      <c r="F3" s="53"/>
      <c r="G3" s="53"/>
    </row>
    <row r="4" spans="1:30">
      <c r="B4" s="35"/>
      <c r="C4" s="53" t="s">
        <v>758</v>
      </c>
      <c r="D4" s="53"/>
      <c r="E4" s="53"/>
      <c r="F4" s="53"/>
      <c r="G4" s="53"/>
    </row>
    <row r="5" spans="1:30">
      <c r="B5" s="41"/>
      <c r="C5" s="53" t="s">
        <v>730</v>
      </c>
      <c r="D5" s="53"/>
      <c r="E5" s="53"/>
      <c r="F5" s="53"/>
      <c r="G5" s="53"/>
    </row>
    <row r="6" spans="1:30" ht="15">
      <c r="B6" s="31" t="s">
        <v>665</v>
      </c>
      <c r="C6" s="53" t="s">
        <v>729</v>
      </c>
      <c r="D6" s="53"/>
      <c r="E6" s="53"/>
      <c r="F6" s="53"/>
      <c r="G6" s="53"/>
    </row>
    <row r="7" spans="1:30" ht="15">
      <c r="B7" s="1" t="s">
        <v>731</v>
      </c>
      <c r="C7" s="53" t="s">
        <v>732</v>
      </c>
      <c r="D7" s="53"/>
      <c r="E7" s="53"/>
      <c r="F7" s="53"/>
      <c r="G7" s="53"/>
    </row>
    <row r="8" spans="1:30">
      <c r="B8" s="43"/>
      <c r="C8" s="53" t="s">
        <v>759</v>
      </c>
      <c r="D8" s="53"/>
      <c r="E8" s="53"/>
      <c r="F8" s="53"/>
      <c r="G8" s="53"/>
    </row>
    <row r="9" spans="1:30" ht="17" customHeight="1">
      <c r="B9" s="1" t="s">
        <v>764</v>
      </c>
      <c r="C9" s="52" t="s">
        <v>765</v>
      </c>
      <c r="D9" s="52"/>
      <c r="E9" s="52"/>
      <c r="F9" s="52"/>
      <c r="G9" s="52"/>
    </row>
    <row r="10" spans="1:30" ht="14" customHeight="1">
      <c r="A10" s="45" t="s">
        <v>775</v>
      </c>
      <c r="B10" s="46" t="s">
        <v>57</v>
      </c>
      <c r="C10" s="46" t="s">
        <v>766</v>
      </c>
      <c r="D10" s="46" t="s">
        <v>58</v>
      </c>
      <c r="E10" s="47" t="s">
        <v>668</v>
      </c>
      <c r="F10" s="46" t="s">
        <v>29</v>
      </c>
      <c r="G10" s="46" t="s">
        <v>31</v>
      </c>
      <c r="H10" s="48" t="s">
        <v>33</v>
      </c>
      <c r="I10" s="47" t="s">
        <v>546</v>
      </c>
      <c r="J10" s="47" t="s">
        <v>663</v>
      </c>
      <c r="K10" s="49" t="s">
        <v>547</v>
      </c>
      <c r="L10" s="46" t="s">
        <v>30</v>
      </c>
      <c r="M10" s="46" t="s">
        <v>32</v>
      </c>
      <c r="N10" s="48" t="s">
        <v>33</v>
      </c>
      <c r="O10" s="46" t="s">
        <v>74</v>
      </c>
      <c r="P10" s="46" t="s">
        <v>667</v>
      </c>
      <c r="Q10" s="48" t="s">
        <v>69</v>
      </c>
      <c r="R10" s="47" t="s">
        <v>72</v>
      </c>
      <c r="S10" s="47" t="s">
        <v>666</v>
      </c>
      <c r="T10" s="49" t="s">
        <v>73</v>
      </c>
      <c r="U10" s="47" t="s">
        <v>342</v>
      </c>
      <c r="V10" s="47" t="s">
        <v>355</v>
      </c>
      <c r="W10" s="49" t="s">
        <v>343</v>
      </c>
      <c r="X10" s="47" t="s">
        <v>362</v>
      </c>
      <c r="Y10" s="47" t="s">
        <v>363</v>
      </c>
      <c r="Z10" s="49" t="s">
        <v>364</v>
      </c>
      <c r="AA10" s="47" t="s">
        <v>365</v>
      </c>
      <c r="AB10" s="47" t="s">
        <v>366</v>
      </c>
      <c r="AC10" s="50" t="s">
        <v>367</v>
      </c>
      <c r="AD10" s="50" t="s">
        <v>577</v>
      </c>
    </row>
    <row r="11" spans="1:30" ht="14" customHeight="1">
      <c r="A11" s="14" t="s">
        <v>743</v>
      </c>
      <c r="B11" s="11" t="s">
        <v>186</v>
      </c>
      <c r="C11" s="9"/>
      <c r="D11" s="9" t="s">
        <v>102</v>
      </c>
      <c r="E11" s="37" t="s">
        <v>669</v>
      </c>
      <c r="F11" s="18" t="s">
        <v>103</v>
      </c>
      <c r="G11" s="18" t="s">
        <v>101</v>
      </c>
      <c r="H11" s="19" t="s">
        <v>236</v>
      </c>
      <c r="L11" s="18" t="s">
        <v>148</v>
      </c>
      <c r="M11" s="24" t="s">
        <v>147</v>
      </c>
      <c r="N11" s="19" t="s">
        <v>275</v>
      </c>
      <c r="O11" s="12"/>
      <c r="U11" s="18" t="s">
        <v>148</v>
      </c>
      <c r="V11" s="18" t="s">
        <v>394</v>
      </c>
      <c r="W11" s="19" t="s">
        <v>401</v>
      </c>
      <c r="X11" s="18" t="s">
        <v>148</v>
      </c>
      <c r="Y11" s="18" t="s">
        <v>413</v>
      </c>
      <c r="Z11" s="19" t="s">
        <v>527</v>
      </c>
      <c r="AA11" s="18" t="s">
        <v>148</v>
      </c>
      <c r="AB11" s="18" t="s">
        <v>427</v>
      </c>
      <c r="AC11" s="22" t="s">
        <v>540</v>
      </c>
      <c r="AD11" s="1" t="s">
        <v>736</v>
      </c>
    </row>
    <row r="12" spans="1:30" ht="14" customHeight="1">
      <c r="A12" s="14"/>
      <c r="B12" s="11"/>
      <c r="C12" s="9"/>
      <c r="D12" s="9"/>
      <c r="E12" s="37" t="s">
        <v>669</v>
      </c>
      <c r="F12" s="18" t="s">
        <v>105</v>
      </c>
      <c r="G12" s="18" t="s">
        <v>104</v>
      </c>
      <c r="H12" s="19" t="s">
        <v>237</v>
      </c>
      <c r="L12" s="18" t="s">
        <v>105</v>
      </c>
      <c r="M12" s="24" t="s">
        <v>149</v>
      </c>
      <c r="N12" s="19" t="s">
        <v>276</v>
      </c>
      <c r="O12" s="12"/>
      <c r="U12" s="18" t="s">
        <v>105</v>
      </c>
      <c r="V12" s="18" t="s">
        <v>395</v>
      </c>
      <c r="W12" s="19" t="s">
        <v>402</v>
      </c>
      <c r="X12" s="18" t="s">
        <v>105</v>
      </c>
      <c r="Y12" s="18" t="s">
        <v>412</v>
      </c>
      <c r="Z12" s="19" t="s">
        <v>528</v>
      </c>
      <c r="AA12" s="18" t="s">
        <v>105</v>
      </c>
      <c r="AB12" s="18" t="s">
        <v>426</v>
      </c>
      <c r="AC12" s="22" t="s">
        <v>541</v>
      </c>
    </row>
    <row r="13" spans="1:30" ht="14" customHeight="1">
      <c r="A13" s="14"/>
      <c r="B13" s="11"/>
      <c r="C13" s="9"/>
      <c r="D13" s="9"/>
      <c r="E13" s="37" t="s">
        <v>669</v>
      </c>
      <c r="F13" s="18" t="s">
        <v>107</v>
      </c>
      <c r="G13" s="18" t="s">
        <v>106</v>
      </c>
      <c r="H13" s="19" t="s">
        <v>238</v>
      </c>
      <c r="I13" s="18" t="s">
        <v>151</v>
      </c>
      <c r="J13" s="18" t="s">
        <v>405</v>
      </c>
      <c r="K13" s="19" t="s">
        <v>501</v>
      </c>
      <c r="L13" s="18" t="s">
        <v>151</v>
      </c>
      <c r="M13" s="24" t="s">
        <v>150</v>
      </c>
      <c r="N13" s="19" t="s">
        <v>277</v>
      </c>
      <c r="O13" s="12"/>
      <c r="U13" s="18" t="s">
        <v>151</v>
      </c>
      <c r="V13" s="18" t="s">
        <v>397</v>
      </c>
      <c r="W13" s="19" t="s">
        <v>403</v>
      </c>
      <c r="X13" s="18" t="s">
        <v>151</v>
      </c>
      <c r="Y13" s="18" t="s">
        <v>410</v>
      </c>
      <c r="Z13" s="19" t="s">
        <v>529</v>
      </c>
      <c r="AA13" s="18" t="s">
        <v>151</v>
      </c>
      <c r="AB13" s="18" t="s">
        <v>425</v>
      </c>
      <c r="AC13" s="22" t="s">
        <v>542</v>
      </c>
    </row>
    <row r="14" spans="1:30" ht="14" customHeight="1">
      <c r="A14" s="14"/>
      <c r="B14" s="11"/>
      <c r="C14" s="9"/>
      <c r="D14" s="9"/>
      <c r="E14" s="37" t="s">
        <v>669</v>
      </c>
      <c r="F14" s="18" t="s">
        <v>109</v>
      </c>
      <c r="G14" s="18" t="s">
        <v>108</v>
      </c>
      <c r="H14" s="19" t="s">
        <v>239</v>
      </c>
      <c r="I14" s="18" t="s">
        <v>109</v>
      </c>
      <c r="J14" s="18" t="s">
        <v>404</v>
      </c>
      <c r="K14" s="19" t="s">
        <v>502</v>
      </c>
      <c r="L14" s="18" t="s">
        <v>109</v>
      </c>
      <c r="M14" s="24" t="s">
        <v>152</v>
      </c>
      <c r="N14" s="19" t="s">
        <v>278</v>
      </c>
      <c r="O14" s="12"/>
      <c r="U14" s="18" t="s">
        <v>109</v>
      </c>
      <c r="V14" s="18" t="s">
        <v>396</v>
      </c>
      <c r="W14" s="19" t="s">
        <v>400</v>
      </c>
      <c r="X14" s="18" t="s">
        <v>109</v>
      </c>
      <c r="Y14" s="18" t="s">
        <v>411</v>
      </c>
      <c r="Z14" s="19" t="s">
        <v>530</v>
      </c>
      <c r="AA14" s="18" t="s">
        <v>109</v>
      </c>
      <c r="AB14" s="18" t="s">
        <v>424</v>
      </c>
      <c r="AC14" s="22" t="s">
        <v>543</v>
      </c>
    </row>
    <row r="15" spans="1:30" ht="14" customHeight="1">
      <c r="A15" s="14"/>
      <c r="B15" s="11"/>
      <c r="C15" s="9"/>
      <c r="D15" s="9"/>
      <c r="E15" s="37" t="s">
        <v>669</v>
      </c>
      <c r="F15" s="18" t="s">
        <v>350</v>
      </c>
      <c r="G15" s="18" t="s">
        <v>353</v>
      </c>
      <c r="H15" s="19" t="s">
        <v>476</v>
      </c>
      <c r="I15" s="18" t="s">
        <v>350</v>
      </c>
      <c r="J15" s="18" t="s">
        <v>352</v>
      </c>
      <c r="K15" s="19" t="s">
        <v>503</v>
      </c>
      <c r="L15" s="18" t="s">
        <v>350</v>
      </c>
      <c r="M15" s="24" t="s">
        <v>351</v>
      </c>
      <c r="N15" s="19" t="s">
        <v>482</v>
      </c>
      <c r="O15" s="12"/>
      <c r="U15" s="18" t="s">
        <v>350</v>
      </c>
      <c r="V15" s="18" t="s">
        <v>445</v>
      </c>
      <c r="W15" s="19" t="s">
        <v>515</v>
      </c>
    </row>
    <row r="16" spans="1:30" ht="14" customHeight="1">
      <c r="A16" s="14" t="s">
        <v>744</v>
      </c>
      <c r="B16" s="11" t="s">
        <v>186</v>
      </c>
      <c r="C16" s="9"/>
      <c r="D16" s="9" t="s">
        <v>111</v>
      </c>
      <c r="E16" s="38" t="s">
        <v>670</v>
      </c>
      <c r="F16" s="18" t="s">
        <v>337</v>
      </c>
      <c r="G16" s="18" t="s">
        <v>338</v>
      </c>
      <c r="H16" s="19" t="s">
        <v>477</v>
      </c>
      <c r="I16" s="18" t="s">
        <v>447</v>
      </c>
      <c r="J16" s="18" t="s">
        <v>448</v>
      </c>
      <c r="K16" s="19" t="s">
        <v>504</v>
      </c>
      <c r="M16" s="12"/>
      <c r="N16" s="6"/>
      <c r="O16" s="12"/>
      <c r="X16" s="18" t="s">
        <v>421</v>
      </c>
      <c r="Y16" s="18" t="s">
        <v>423</v>
      </c>
      <c r="Z16" s="19" t="s">
        <v>531</v>
      </c>
      <c r="AA16" s="18" t="s">
        <v>421</v>
      </c>
      <c r="AB16" s="18" t="s">
        <v>422</v>
      </c>
      <c r="AC16" s="22" t="s">
        <v>544</v>
      </c>
    </row>
    <row r="17" spans="1:30" ht="14" customHeight="1">
      <c r="A17" s="14"/>
      <c r="B17" s="11"/>
      <c r="C17" s="9"/>
      <c r="D17" s="9"/>
      <c r="E17" s="38" t="s">
        <v>671</v>
      </c>
      <c r="F17" s="18" t="s">
        <v>335</v>
      </c>
      <c r="G17" s="18" t="s">
        <v>336</v>
      </c>
      <c r="H17" s="19" t="s">
        <v>475</v>
      </c>
      <c r="M17" s="12"/>
      <c r="N17" s="6"/>
      <c r="O17" s="12"/>
      <c r="X17" s="18" t="s">
        <v>408</v>
      </c>
      <c r="Y17" s="18" t="s">
        <v>409</v>
      </c>
      <c r="Z17" s="19" t="s">
        <v>532</v>
      </c>
      <c r="AA17" s="18" t="s">
        <v>408</v>
      </c>
      <c r="AB17" s="18" t="s">
        <v>420</v>
      </c>
      <c r="AC17" s="22" t="s">
        <v>545</v>
      </c>
    </row>
    <row r="18" spans="1:30" ht="14" customHeight="1">
      <c r="A18" s="14"/>
      <c r="B18" s="11"/>
      <c r="C18" s="9"/>
      <c r="D18" s="9"/>
      <c r="E18" s="38" t="s">
        <v>672</v>
      </c>
      <c r="F18" s="18" t="s">
        <v>449</v>
      </c>
      <c r="G18" s="18" t="s">
        <v>110</v>
      </c>
      <c r="H18" s="19" t="s">
        <v>240</v>
      </c>
      <c r="M18" s="12"/>
      <c r="N18" s="6"/>
      <c r="O18" s="12"/>
    </row>
    <row r="19" spans="1:30" ht="14" customHeight="1">
      <c r="A19" s="14" t="s">
        <v>211</v>
      </c>
      <c r="B19" s="11" t="s">
        <v>142</v>
      </c>
      <c r="C19" s="9"/>
      <c r="D19" s="9" t="s">
        <v>145</v>
      </c>
      <c r="E19" s="38" t="s">
        <v>709</v>
      </c>
      <c r="F19" s="18" t="s">
        <v>573</v>
      </c>
      <c r="G19" s="18" t="s">
        <v>144</v>
      </c>
      <c r="H19" s="19" t="s">
        <v>256</v>
      </c>
      <c r="L19" s="18" t="s">
        <v>573</v>
      </c>
      <c r="M19" s="18" t="s">
        <v>327</v>
      </c>
      <c r="N19" s="19" t="s">
        <v>328</v>
      </c>
    </row>
    <row r="20" spans="1:30" ht="14" customHeight="1">
      <c r="A20" s="14" t="s">
        <v>745</v>
      </c>
      <c r="B20" s="9" t="s">
        <v>186</v>
      </c>
      <c r="C20" s="9"/>
      <c r="D20" s="9" t="s">
        <v>209</v>
      </c>
      <c r="E20" s="38" t="s">
        <v>706</v>
      </c>
      <c r="F20" s="1"/>
      <c r="H20" s="15"/>
      <c r="I20" s="18" t="s">
        <v>347</v>
      </c>
      <c r="J20" s="18" t="s">
        <v>349</v>
      </c>
      <c r="K20" s="19" t="s">
        <v>507</v>
      </c>
      <c r="L20" s="18" t="s">
        <v>347</v>
      </c>
      <c r="M20" s="24" t="s">
        <v>348</v>
      </c>
      <c r="N20" s="19" t="s">
        <v>485</v>
      </c>
      <c r="Q20" s="15"/>
      <c r="T20" s="15"/>
    </row>
    <row r="21" spans="1:30" ht="14" customHeight="1">
      <c r="A21" s="14" t="s">
        <v>746</v>
      </c>
      <c r="B21" s="9" t="s">
        <v>186</v>
      </c>
      <c r="C21" s="9"/>
      <c r="D21" s="9" t="s">
        <v>168</v>
      </c>
      <c r="E21" s="38" t="s">
        <v>699</v>
      </c>
      <c r="F21" s="1"/>
      <c r="H21" s="15"/>
      <c r="I21" s="18" t="s">
        <v>386</v>
      </c>
      <c r="J21" s="18" t="s">
        <v>387</v>
      </c>
      <c r="K21" s="19" t="s">
        <v>500</v>
      </c>
      <c r="L21" s="18" t="s">
        <v>386</v>
      </c>
      <c r="M21" s="24" t="s">
        <v>167</v>
      </c>
      <c r="N21" s="19" t="s">
        <v>291</v>
      </c>
    </row>
    <row r="22" spans="1:30" ht="14" customHeight="1">
      <c r="A22" s="14" t="s">
        <v>747</v>
      </c>
      <c r="B22" s="9" t="s">
        <v>186</v>
      </c>
      <c r="C22" s="9"/>
      <c r="D22" s="9" t="s">
        <v>208</v>
      </c>
      <c r="E22" s="38" t="s">
        <v>700</v>
      </c>
      <c r="F22" s="1"/>
      <c r="H22" s="15"/>
      <c r="I22" s="18" t="s">
        <v>385</v>
      </c>
      <c r="J22" s="18" t="s">
        <v>324</v>
      </c>
      <c r="K22" s="19" t="s">
        <v>326</v>
      </c>
      <c r="L22" s="18" t="s">
        <v>385</v>
      </c>
      <c r="M22" s="18" t="s">
        <v>323</v>
      </c>
      <c r="N22" s="19" t="s">
        <v>325</v>
      </c>
    </row>
    <row r="23" spans="1:30" ht="14" customHeight="1">
      <c r="A23" s="14" t="s">
        <v>768</v>
      </c>
      <c r="B23" s="9" t="s">
        <v>186</v>
      </c>
      <c r="C23" s="9"/>
      <c r="D23" s="9" t="s">
        <v>769</v>
      </c>
      <c r="E23" s="38" t="s">
        <v>694</v>
      </c>
      <c r="F23" s="1"/>
      <c r="H23" s="15"/>
      <c r="I23" s="18" t="s">
        <v>389</v>
      </c>
      <c r="J23" s="18" t="s">
        <v>388</v>
      </c>
      <c r="K23" s="19" t="s">
        <v>497</v>
      </c>
      <c r="L23" s="18" t="s">
        <v>389</v>
      </c>
      <c r="M23" s="24" t="s">
        <v>160</v>
      </c>
      <c r="N23" s="19" t="s">
        <v>290</v>
      </c>
      <c r="O23" s="12"/>
    </row>
    <row r="24" spans="1:30" ht="14" customHeight="1">
      <c r="A24" s="14" t="s">
        <v>748</v>
      </c>
      <c r="B24" s="9" t="s">
        <v>186</v>
      </c>
      <c r="C24" s="9"/>
      <c r="D24" s="9" t="s">
        <v>205</v>
      </c>
      <c r="E24" s="39" t="s">
        <v>695</v>
      </c>
      <c r="F24" s="24" t="s">
        <v>573</v>
      </c>
      <c r="G24" s="24" t="s">
        <v>206</v>
      </c>
      <c r="H24" s="19" t="s">
        <v>254</v>
      </c>
      <c r="I24" s="18" t="s">
        <v>573</v>
      </c>
      <c r="J24" s="18" t="s">
        <v>571</v>
      </c>
      <c r="K24" s="19" t="s">
        <v>572</v>
      </c>
      <c r="L24" s="24" t="s">
        <v>573</v>
      </c>
      <c r="M24" s="24" t="s">
        <v>207</v>
      </c>
      <c r="N24" s="19" t="s">
        <v>292</v>
      </c>
      <c r="O24" s="12"/>
      <c r="AD24" s="1" t="s">
        <v>735</v>
      </c>
    </row>
    <row r="25" spans="1:30" ht="14" customHeight="1">
      <c r="A25" s="14" t="s">
        <v>772</v>
      </c>
      <c r="B25" s="11" t="s">
        <v>186</v>
      </c>
      <c r="C25" s="9"/>
      <c r="D25" s="1" t="s">
        <v>183</v>
      </c>
      <c r="E25" s="38" t="s">
        <v>705</v>
      </c>
      <c r="F25" s="18" t="s">
        <v>143</v>
      </c>
      <c r="G25" s="18" t="s">
        <v>333</v>
      </c>
      <c r="H25" s="19" t="s">
        <v>334</v>
      </c>
      <c r="N25" s="6"/>
    </row>
    <row r="26" spans="1:30" ht="14" customHeight="1">
      <c r="A26" s="3" t="s">
        <v>60</v>
      </c>
      <c r="B26" s="4" t="s">
        <v>186</v>
      </c>
      <c r="C26" s="4"/>
      <c r="D26" s="4" t="s">
        <v>136</v>
      </c>
      <c r="E26" s="38" t="s">
        <v>696</v>
      </c>
      <c r="F26" s="42" t="s">
        <v>548</v>
      </c>
      <c r="G26" s="43" t="s">
        <v>762</v>
      </c>
      <c r="H26" s="44" t="s">
        <v>763</v>
      </c>
      <c r="I26" s="43" t="s">
        <v>548</v>
      </c>
      <c r="J26" s="43" t="s">
        <v>762</v>
      </c>
      <c r="K26" s="44" t="s">
        <v>763</v>
      </c>
      <c r="L26" s="43" t="s">
        <v>548</v>
      </c>
      <c r="M26" s="43" t="s">
        <v>762</v>
      </c>
      <c r="N26" s="44" t="s">
        <v>763</v>
      </c>
      <c r="Q26" s="15"/>
      <c r="T26" s="16"/>
      <c r="Z26" s="6"/>
      <c r="AC26" s="10"/>
    </row>
    <row r="27" spans="1:30" ht="14" customHeight="1">
      <c r="A27" s="14" t="s">
        <v>757</v>
      </c>
      <c r="B27" s="11" t="s">
        <v>186</v>
      </c>
      <c r="C27" s="9"/>
      <c r="D27" s="9" t="s">
        <v>767</v>
      </c>
      <c r="E27" s="38" t="s">
        <v>697</v>
      </c>
      <c r="F27" s="18" t="s">
        <v>199</v>
      </c>
      <c r="G27" s="18" t="s">
        <v>117</v>
      </c>
      <c r="H27" s="19" t="s">
        <v>243</v>
      </c>
      <c r="I27" s="18" t="s">
        <v>200</v>
      </c>
      <c r="J27" s="18" t="s">
        <v>439</v>
      </c>
      <c r="K27" s="19" t="s">
        <v>498</v>
      </c>
      <c r="L27" s="18" t="s">
        <v>200</v>
      </c>
      <c r="M27" s="18" t="s">
        <v>197</v>
      </c>
      <c r="N27" s="19" t="s">
        <v>280</v>
      </c>
      <c r="U27" s="18" t="s">
        <v>200</v>
      </c>
      <c r="V27" s="18" t="s">
        <v>436</v>
      </c>
      <c r="W27" s="19" t="s">
        <v>514</v>
      </c>
    </row>
    <row r="28" spans="1:30" ht="14" customHeight="1">
      <c r="A28" s="14"/>
      <c r="B28" s="11"/>
      <c r="C28" s="9"/>
      <c r="D28" s="9"/>
      <c r="E28" s="38" t="s">
        <v>698</v>
      </c>
      <c r="F28" s="18" t="s">
        <v>201</v>
      </c>
      <c r="G28" s="18" t="s">
        <v>118</v>
      </c>
      <c r="H28" s="19" t="s">
        <v>244</v>
      </c>
      <c r="I28" s="18" t="s">
        <v>202</v>
      </c>
      <c r="J28" s="18" t="s">
        <v>438</v>
      </c>
      <c r="K28" s="19" t="s">
        <v>499</v>
      </c>
      <c r="L28" s="18" t="s">
        <v>202</v>
      </c>
      <c r="M28" s="18" t="s">
        <v>198</v>
      </c>
      <c r="N28" s="19" t="s">
        <v>281</v>
      </c>
    </row>
    <row r="29" spans="1:30" ht="14" customHeight="1">
      <c r="A29" s="14" t="s">
        <v>749</v>
      </c>
      <c r="B29" s="11" t="s">
        <v>186</v>
      </c>
      <c r="C29" s="9"/>
      <c r="D29" s="9" t="s">
        <v>138</v>
      </c>
      <c r="E29" s="37" t="s">
        <v>685</v>
      </c>
      <c r="F29" s="18" t="s">
        <v>443</v>
      </c>
      <c r="G29" s="18" t="s">
        <v>444</v>
      </c>
      <c r="H29" s="19" t="s">
        <v>474</v>
      </c>
      <c r="I29" s="18" t="s">
        <v>443</v>
      </c>
      <c r="J29" s="18" t="s">
        <v>446</v>
      </c>
      <c r="K29" s="19" t="s">
        <v>496</v>
      </c>
      <c r="L29" s="18" t="s">
        <v>443</v>
      </c>
      <c r="M29" s="25" t="s">
        <v>159</v>
      </c>
      <c r="N29" s="19" t="s">
        <v>288</v>
      </c>
      <c r="O29" s="12"/>
      <c r="AD29" s="1" t="s">
        <v>737</v>
      </c>
    </row>
    <row r="30" spans="1:30" ht="14" customHeight="1">
      <c r="A30" s="14"/>
      <c r="B30" s="11"/>
      <c r="C30" s="9"/>
      <c r="D30" s="9"/>
      <c r="E30" s="37" t="s">
        <v>685</v>
      </c>
      <c r="F30" s="18" t="s">
        <v>434</v>
      </c>
      <c r="G30" s="18" t="s">
        <v>137</v>
      </c>
      <c r="H30" s="19" t="s">
        <v>253</v>
      </c>
      <c r="M30" s="13"/>
      <c r="N30" s="6"/>
      <c r="O30" s="12"/>
    </row>
    <row r="31" spans="1:30" ht="14" customHeight="1">
      <c r="A31" s="9" t="s">
        <v>750</v>
      </c>
      <c r="B31" s="9" t="s">
        <v>186</v>
      </c>
      <c r="C31" s="9"/>
      <c r="D31" s="9" t="s">
        <v>130</v>
      </c>
      <c r="E31" s="37" t="s">
        <v>684</v>
      </c>
      <c r="F31" s="18" t="s">
        <v>125</v>
      </c>
      <c r="G31" s="18" t="s">
        <v>124</v>
      </c>
      <c r="H31" s="19" t="s">
        <v>247</v>
      </c>
      <c r="I31" s="18" t="s">
        <v>125</v>
      </c>
      <c r="J31" s="18" t="s">
        <v>358</v>
      </c>
      <c r="K31" s="19" t="s">
        <v>359</v>
      </c>
      <c r="L31" s="18" t="s">
        <v>125</v>
      </c>
      <c r="M31" s="24" t="s">
        <v>156</v>
      </c>
      <c r="N31" s="19" t="s">
        <v>284</v>
      </c>
      <c r="O31" s="12"/>
      <c r="U31" s="18" t="s">
        <v>125</v>
      </c>
      <c r="V31" s="30" t="s">
        <v>356</v>
      </c>
      <c r="W31" s="19" t="s">
        <v>357</v>
      </c>
      <c r="X31" s="18" t="s">
        <v>125</v>
      </c>
      <c r="Y31" s="18" t="s">
        <v>368</v>
      </c>
      <c r="Z31" s="19" t="s">
        <v>520</v>
      </c>
      <c r="AA31" s="18" t="s">
        <v>125</v>
      </c>
      <c r="AB31" s="18" t="s">
        <v>370</v>
      </c>
      <c r="AC31" s="22" t="s">
        <v>533</v>
      </c>
      <c r="AD31" s="8" t="s">
        <v>734</v>
      </c>
    </row>
    <row r="32" spans="1:30" ht="14" customHeight="1">
      <c r="C32" s="9"/>
      <c r="E32" s="37" t="s">
        <v>684</v>
      </c>
      <c r="L32" s="18" t="s">
        <v>330</v>
      </c>
      <c r="M32" s="18" t="s">
        <v>331</v>
      </c>
      <c r="N32" s="19" t="s">
        <v>332</v>
      </c>
    </row>
    <row r="33" spans="1:30" ht="14" customHeight="1">
      <c r="A33" s="14"/>
      <c r="B33" s="11"/>
      <c r="C33" s="9"/>
      <c r="D33" s="9"/>
      <c r="E33" s="38" t="s">
        <v>686</v>
      </c>
      <c r="F33" s="18" t="s">
        <v>131</v>
      </c>
      <c r="G33" s="18" t="s">
        <v>129</v>
      </c>
      <c r="H33" s="19" t="s">
        <v>250</v>
      </c>
      <c r="I33" s="18" t="s">
        <v>158</v>
      </c>
      <c r="J33" s="18" t="s">
        <v>398</v>
      </c>
      <c r="K33" s="19" t="s">
        <v>491</v>
      </c>
      <c r="L33" s="18" t="s">
        <v>158</v>
      </c>
      <c r="M33" s="24" t="s">
        <v>157</v>
      </c>
      <c r="N33" s="19" t="s">
        <v>286</v>
      </c>
      <c r="O33" s="12"/>
      <c r="X33" s="18" t="s">
        <v>158</v>
      </c>
      <c r="Y33" s="18" t="s">
        <v>369</v>
      </c>
      <c r="Z33" s="19" t="s">
        <v>521</v>
      </c>
      <c r="AA33" s="18" t="s">
        <v>158</v>
      </c>
      <c r="AB33" s="18" t="s">
        <v>371</v>
      </c>
      <c r="AC33" s="22" t="s">
        <v>534</v>
      </c>
    </row>
    <row r="34" spans="1:30" ht="14" customHeight="1">
      <c r="A34" s="14" t="s">
        <v>751</v>
      </c>
      <c r="B34" s="11" t="s">
        <v>186</v>
      </c>
      <c r="C34" s="9"/>
      <c r="D34" s="9" t="s">
        <v>122</v>
      </c>
      <c r="E34" s="38" t="s">
        <v>690</v>
      </c>
      <c r="F34" s="18" t="s">
        <v>123</v>
      </c>
      <c r="G34" s="18" t="s">
        <v>121</v>
      </c>
      <c r="H34" s="19" t="s">
        <v>246</v>
      </c>
      <c r="L34" s="18" t="s">
        <v>123</v>
      </c>
      <c r="M34" s="24" t="s">
        <v>155</v>
      </c>
      <c r="N34" s="19" t="s">
        <v>283</v>
      </c>
      <c r="O34" s="12"/>
    </row>
    <row r="35" spans="1:30" ht="14" customHeight="1">
      <c r="A35" s="14" t="s">
        <v>773</v>
      </c>
      <c r="B35" s="9" t="s">
        <v>186</v>
      </c>
      <c r="C35" s="9"/>
      <c r="D35" s="1" t="s">
        <v>183</v>
      </c>
      <c r="E35" s="38" t="s">
        <v>708</v>
      </c>
      <c r="H35" s="15"/>
      <c r="L35" s="18" t="s">
        <v>406</v>
      </c>
      <c r="M35" s="18" t="s">
        <v>407</v>
      </c>
      <c r="N35" s="19" t="s">
        <v>487</v>
      </c>
      <c r="Q35" s="15"/>
      <c r="T35" s="15"/>
    </row>
    <row r="36" spans="1:30" ht="14" customHeight="1">
      <c r="A36" s="14" t="s">
        <v>752</v>
      </c>
      <c r="B36" s="11" t="s">
        <v>186</v>
      </c>
      <c r="C36" s="9"/>
      <c r="D36" s="9" t="s">
        <v>127</v>
      </c>
      <c r="E36" s="38" t="s">
        <v>688</v>
      </c>
      <c r="F36" s="18" t="s">
        <v>170</v>
      </c>
      <c r="G36" s="18" t="s">
        <v>126</v>
      </c>
      <c r="H36" s="19" t="s">
        <v>248</v>
      </c>
      <c r="I36" s="18" t="s">
        <v>170</v>
      </c>
      <c r="J36" s="18" t="s">
        <v>660</v>
      </c>
      <c r="K36" s="19" t="s">
        <v>664</v>
      </c>
      <c r="L36" s="18" t="s">
        <v>170</v>
      </c>
      <c r="M36" s="18" t="s">
        <v>441</v>
      </c>
      <c r="N36" s="19" t="s">
        <v>481</v>
      </c>
      <c r="X36" s="18" t="s">
        <v>170</v>
      </c>
      <c r="Y36" s="18" t="s">
        <v>419</v>
      </c>
      <c r="Z36" s="19" t="s">
        <v>522</v>
      </c>
      <c r="AA36" s="18" t="s">
        <v>170</v>
      </c>
      <c r="AB36" s="18" t="s">
        <v>432</v>
      </c>
      <c r="AC36" s="22" t="s">
        <v>535</v>
      </c>
    </row>
    <row r="37" spans="1:30" ht="14" customHeight="1">
      <c r="A37" s="14"/>
      <c r="B37" s="11"/>
      <c r="C37" s="9"/>
      <c r="D37" s="9"/>
      <c r="E37" s="38" t="s">
        <v>689</v>
      </c>
      <c r="F37" s="18" t="s">
        <v>164</v>
      </c>
      <c r="G37" s="18" t="s">
        <v>128</v>
      </c>
      <c r="H37" s="19" t="s">
        <v>249</v>
      </c>
      <c r="I37" s="18" t="s">
        <v>164</v>
      </c>
      <c r="J37" s="18" t="s">
        <v>440</v>
      </c>
      <c r="K37" s="19" t="s">
        <v>492</v>
      </c>
      <c r="L37" s="18" t="s">
        <v>164</v>
      </c>
      <c r="M37" s="18" t="s">
        <v>163</v>
      </c>
      <c r="N37" s="19" t="s">
        <v>285</v>
      </c>
    </row>
    <row r="38" spans="1:30" ht="14" customHeight="1">
      <c r="A38" s="14" t="s">
        <v>770</v>
      </c>
      <c r="B38" s="11" t="s">
        <v>186</v>
      </c>
      <c r="C38" s="9"/>
      <c r="D38" s="9" t="s">
        <v>771</v>
      </c>
      <c r="E38" s="38" t="s">
        <v>691</v>
      </c>
      <c r="F38" s="18" t="s">
        <v>166</v>
      </c>
      <c r="G38" s="18" t="s">
        <v>135</v>
      </c>
      <c r="H38" s="19" t="s">
        <v>252</v>
      </c>
      <c r="I38" s="18" t="s">
        <v>166</v>
      </c>
      <c r="J38" s="18" t="s">
        <v>437</v>
      </c>
      <c r="K38" s="19" t="s">
        <v>493</v>
      </c>
      <c r="L38" s="18" t="s">
        <v>166</v>
      </c>
      <c r="M38" s="18" t="s">
        <v>165</v>
      </c>
      <c r="N38" s="19" t="s">
        <v>287</v>
      </c>
      <c r="U38" s="18" t="s">
        <v>166</v>
      </c>
      <c r="V38" s="18" t="s">
        <v>360</v>
      </c>
      <c r="W38" s="19" t="s">
        <v>361</v>
      </c>
      <c r="X38" s="18" t="s">
        <v>418</v>
      </c>
      <c r="Y38" s="18" t="s">
        <v>417</v>
      </c>
      <c r="Z38" s="19" t="s">
        <v>523</v>
      </c>
      <c r="AA38" s="18" t="s">
        <v>418</v>
      </c>
      <c r="AB38" s="18" t="s">
        <v>431</v>
      </c>
      <c r="AC38" s="22" t="s">
        <v>536</v>
      </c>
    </row>
    <row r="39" spans="1:30" ht="14" customHeight="1">
      <c r="A39" s="14" t="s">
        <v>753</v>
      </c>
      <c r="B39" s="11" t="s">
        <v>186</v>
      </c>
      <c r="C39" s="9"/>
      <c r="D39" s="9" t="s">
        <v>133</v>
      </c>
      <c r="E39" s="37" t="s">
        <v>687</v>
      </c>
      <c r="F39" s="18" t="s">
        <v>134</v>
      </c>
      <c r="G39" s="18" t="s">
        <v>132</v>
      </c>
      <c r="H39" s="19" t="s">
        <v>251</v>
      </c>
      <c r="I39" s="18" t="s">
        <v>134</v>
      </c>
      <c r="J39" s="18" t="s">
        <v>399</v>
      </c>
      <c r="K39" s="19" t="s">
        <v>494</v>
      </c>
      <c r="L39" s="18" t="s">
        <v>162</v>
      </c>
      <c r="M39" s="24" t="s">
        <v>161</v>
      </c>
      <c r="N39" s="19" t="s">
        <v>289</v>
      </c>
      <c r="U39" s="18" t="s">
        <v>134</v>
      </c>
      <c r="V39" s="18" t="s">
        <v>393</v>
      </c>
      <c r="W39" s="19" t="s">
        <v>513</v>
      </c>
      <c r="X39" s="18" t="s">
        <v>134</v>
      </c>
      <c r="Y39" s="18" t="s">
        <v>414</v>
      </c>
      <c r="Z39" s="19" t="s">
        <v>524</v>
      </c>
      <c r="AA39" s="18" t="s">
        <v>134</v>
      </c>
      <c r="AB39" s="18" t="s">
        <v>428</v>
      </c>
      <c r="AC39" s="22" t="s">
        <v>537</v>
      </c>
      <c r="AD39" s="1" t="s">
        <v>738</v>
      </c>
    </row>
    <row r="40" spans="1:30" ht="14" customHeight="1">
      <c r="A40" s="14"/>
      <c r="B40" s="11"/>
      <c r="C40" s="9"/>
      <c r="D40" s="9"/>
      <c r="E40" s="37" t="s">
        <v>687</v>
      </c>
      <c r="F40" s="18" t="s">
        <v>557</v>
      </c>
      <c r="G40" s="18" t="s">
        <v>559</v>
      </c>
      <c r="H40" s="19" t="s">
        <v>558</v>
      </c>
      <c r="K40" s="6"/>
      <c r="N40" s="6"/>
      <c r="W40" s="6"/>
      <c r="X40" s="18" t="s">
        <v>557</v>
      </c>
      <c r="Y40" s="18" t="s">
        <v>561</v>
      </c>
      <c r="Z40" s="19" t="s">
        <v>560</v>
      </c>
      <c r="AA40" s="18" t="s">
        <v>557</v>
      </c>
      <c r="AB40" s="18" t="s">
        <v>563</v>
      </c>
      <c r="AC40" s="22" t="s">
        <v>562</v>
      </c>
    </row>
    <row r="41" spans="1:30" ht="14" customHeight="1">
      <c r="A41" s="14"/>
      <c r="B41" s="11"/>
      <c r="C41" s="9"/>
      <c r="D41" s="9"/>
      <c r="E41" s="37" t="s">
        <v>687</v>
      </c>
      <c r="F41" s="18" t="s">
        <v>564</v>
      </c>
      <c r="G41" s="18" t="s">
        <v>570</v>
      </c>
      <c r="H41" s="19" t="s">
        <v>569</v>
      </c>
      <c r="K41" s="6"/>
      <c r="N41" s="6"/>
      <c r="W41" s="6"/>
      <c r="X41" s="18" t="s">
        <v>564</v>
      </c>
      <c r="Y41" s="18" t="s">
        <v>566</v>
      </c>
      <c r="Z41" s="19" t="s">
        <v>565</v>
      </c>
      <c r="AA41" s="18" t="s">
        <v>564</v>
      </c>
      <c r="AB41" s="18" t="s">
        <v>568</v>
      </c>
      <c r="AC41" s="22" t="s">
        <v>567</v>
      </c>
    </row>
    <row r="42" spans="1:30" ht="14" customHeight="1">
      <c r="A42" s="14" t="s">
        <v>774</v>
      </c>
      <c r="B42" s="9" t="s">
        <v>186</v>
      </c>
      <c r="C42" s="9"/>
      <c r="D42" s="1" t="s">
        <v>183</v>
      </c>
      <c r="E42" s="38" t="s">
        <v>707</v>
      </c>
      <c r="H42" s="15"/>
      <c r="L42" s="18" t="s">
        <v>345</v>
      </c>
      <c r="M42" s="18" t="s">
        <v>346</v>
      </c>
      <c r="N42" s="19" t="s">
        <v>486</v>
      </c>
      <c r="Q42" s="15"/>
      <c r="T42" s="15"/>
    </row>
    <row r="43" spans="1:30" ht="14" customHeight="1">
      <c r="A43" s="3" t="s">
        <v>783</v>
      </c>
      <c r="B43" s="4" t="s">
        <v>186</v>
      </c>
      <c r="C43" s="4"/>
      <c r="D43" s="4" t="s">
        <v>784</v>
      </c>
      <c r="E43" s="38" t="s">
        <v>721</v>
      </c>
      <c r="F43" s="17" t="s">
        <v>45</v>
      </c>
      <c r="G43" s="18" t="s">
        <v>329</v>
      </c>
      <c r="H43" s="19" t="s">
        <v>473</v>
      </c>
      <c r="I43" s="43" t="s">
        <v>45</v>
      </c>
      <c r="J43" s="43" t="s">
        <v>760</v>
      </c>
      <c r="K43" s="51" t="s">
        <v>761</v>
      </c>
      <c r="L43" s="18" t="s">
        <v>45</v>
      </c>
      <c r="M43" s="18" t="s">
        <v>23</v>
      </c>
      <c r="N43" s="19" t="s">
        <v>266</v>
      </c>
      <c r="O43" s="18" t="s">
        <v>45</v>
      </c>
      <c r="P43" s="18" t="s">
        <v>89</v>
      </c>
      <c r="Q43" s="20" t="s">
        <v>301</v>
      </c>
      <c r="T43" s="16"/>
      <c r="X43" s="18" t="s">
        <v>45</v>
      </c>
      <c r="Y43" s="18" t="s">
        <v>415</v>
      </c>
      <c r="Z43" s="19" t="s">
        <v>525</v>
      </c>
      <c r="AA43" s="18" t="s">
        <v>45</v>
      </c>
      <c r="AB43" s="18" t="s">
        <v>429</v>
      </c>
      <c r="AC43" s="22" t="s">
        <v>538</v>
      </c>
    </row>
    <row r="44" spans="1:30" ht="14" customHeight="1">
      <c r="A44" s="14" t="s">
        <v>754</v>
      </c>
      <c r="B44" s="11" t="s">
        <v>186</v>
      </c>
      <c r="C44" s="9"/>
      <c r="D44" s="9" t="s">
        <v>113</v>
      </c>
      <c r="E44" s="38" t="s">
        <v>692</v>
      </c>
      <c r="F44" s="18" t="s">
        <v>114</v>
      </c>
      <c r="G44" s="18" t="s">
        <v>112</v>
      </c>
      <c r="H44" s="19" t="s">
        <v>241</v>
      </c>
      <c r="L44" s="18" t="s">
        <v>114</v>
      </c>
      <c r="M44" s="24" t="s">
        <v>153</v>
      </c>
      <c r="N44" s="19" t="s">
        <v>279</v>
      </c>
      <c r="O44" s="12"/>
      <c r="X44" s="18" t="s">
        <v>114</v>
      </c>
      <c r="Y44" s="18" t="s">
        <v>416</v>
      </c>
      <c r="Z44" s="19" t="s">
        <v>526</v>
      </c>
      <c r="AA44" s="18" t="s">
        <v>114</v>
      </c>
      <c r="AB44" s="18" t="s">
        <v>430</v>
      </c>
      <c r="AC44" s="22" t="s">
        <v>539</v>
      </c>
    </row>
    <row r="45" spans="1:30" ht="14" customHeight="1">
      <c r="A45" s="14" t="s">
        <v>755</v>
      </c>
      <c r="B45" s="11" t="s">
        <v>186</v>
      </c>
      <c r="C45" s="9"/>
      <c r="D45" s="9" t="s">
        <v>120</v>
      </c>
      <c r="E45" s="38" t="s">
        <v>693</v>
      </c>
      <c r="F45" s="18" t="s">
        <v>573</v>
      </c>
      <c r="G45" s="18" t="s">
        <v>119</v>
      </c>
      <c r="H45" s="19" t="s">
        <v>245</v>
      </c>
      <c r="I45" s="18" t="s">
        <v>573</v>
      </c>
      <c r="J45" s="18" t="s">
        <v>435</v>
      </c>
      <c r="K45" s="19" t="s">
        <v>495</v>
      </c>
      <c r="L45" s="18" t="s">
        <v>573</v>
      </c>
      <c r="M45" s="24" t="s">
        <v>154</v>
      </c>
      <c r="N45" s="19" t="s">
        <v>282</v>
      </c>
      <c r="O45" s="12"/>
    </row>
    <row r="46" spans="1:30" ht="14" customHeight="1">
      <c r="A46" s="14" t="s">
        <v>785</v>
      </c>
      <c r="B46" s="11" t="s">
        <v>186</v>
      </c>
      <c r="C46" s="9"/>
      <c r="D46" s="9" t="s">
        <v>786</v>
      </c>
      <c r="E46" s="38" t="s">
        <v>701</v>
      </c>
      <c r="F46" s="18" t="s">
        <v>169</v>
      </c>
      <c r="G46" s="18" t="s">
        <v>100</v>
      </c>
      <c r="H46" s="19" t="s">
        <v>235</v>
      </c>
      <c r="I46" s="18" t="s">
        <v>169</v>
      </c>
      <c r="J46" s="18" t="s">
        <v>442</v>
      </c>
      <c r="K46" s="19" t="s">
        <v>506</v>
      </c>
      <c r="L46" s="18" t="s">
        <v>169</v>
      </c>
      <c r="M46" s="24" t="s">
        <v>146</v>
      </c>
      <c r="N46" s="19" t="s">
        <v>274</v>
      </c>
      <c r="O46" s="12"/>
      <c r="U46" s="18" t="s">
        <v>169</v>
      </c>
      <c r="V46" s="18" t="s">
        <v>433</v>
      </c>
      <c r="W46" s="19" t="s">
        <v>518</v>
      </c>
    </row>
    <row r="47" spans="1:30" ht="14" customHeight="1">
      <c r="A47" s="14" t="s">
        <v>756</v>
      </c>
      <c r="B47" s="9" t="s">
        <v>186</v>
      </c>
      <c r="C47" s="9"/>
      <c r="D47" s="9" t="s">
        <v>203</v>
      </c>
      <c r="E47" s="39" t="s">
        <v>702</v>
      </c>
      <c r="F47" s="12"/>
      <c r="G47" s="12"/>
      <c r="H47" s="15"/>
      <c r="I47" s="18" t="s">
        <v>204</v>
      </c>
      <c r="J47" s="18" t="s">
        <v>391</v>
      </c>
      <c r="K47" s="19" t="s">
        <v>505</v>
      </c>
      <c r="L47" s="18" t="s">
        <v>204</v>
      </c>
      <c r="M47" s="24" t="s">
        <v>390</v>
      </c>
      <c r="N47" s="19" t="s">
        <v>483</v>
      </c>
      <c r="U47" s="18" t="s">
        <v>204</v>
      </c>
      <c r="V47" s="18" t="s">
        <v>392</v>
      </c>
      <c r="W47" s="19" t="s">
        <v>516</v>
      </c>
    </row>
    <row r="48" spans="1:30" ht="14" customHeight="1">
      <c r="A48" s="14" t="s">
        <v>776</v>
      </c>
      <c r="B48" s="11" t="s">
        <v>186</v>
      </c>
      <c r="C48" s="9"/>
      <c r="D48" s="1" t="s">
        <v>183</v>
      </c>
      <c r="E48" s="38" t="s">
        <v>703</v>
      </c>
      <c r="F48" s="18" t="s">
        <v>116</v>
      </c>
      <c r="G48" s="18" t="s">
        <v>115</v>
      </c>
      <c r="H48" s="19" t="s">
        <v>242</v>
      </c>
      <c r="N48" s="6"/>
    </row>
    <row r="49" spans="1:30" ht="14" customHeight="1">
      <c r="A49" s="14" t="s">
        <v>777</v>
      </c>
      <c r="B49" s="11" t="s">
        <v>186</v>
      </c>
      <c r="C49" s="9"/>
      <c r="D49" s="1" t="s">
        <v>183</v>
      </c>
      <c r="E49" s="38" t="s">
        <v>704</v>
      </c>
      <c r="F49" s="18" t="s">
        <v>339</v>
      </c>
      <c r="G49" s="18" t="s">
        <v>340</v>
      </c>
      <c r="H49" s="19" t="s">
        <v>478</v>
      </c>
      <c r="L49" s="18" t="s">
        <v>339</v>
      </c>
      <c r="M49" s="18" t="s">
        <v>341</v>
      </c>
      <c r="N49" s="19" t="s">
        <v>484</v>
      </c>
      <c r="U49" s="18" t="s">
        <v>339</v>
      </c>
      <c r="V49" s="18" t="s">
        <v>344</v>
      </c>
      <c r="W49" s="19" t="s">
        <v>517</v>
      </c>
    </row>
    <row r="50" spans="1:30" ht="14" customHeight="1">
      <c r="A50" s="14" t="s">
        <v>210</v>
      </c>
      <c r="B50" s="11" t="s">
        <v>139</v>
      </c>
      <c r="C50" s="9"/>
      <c r="D50" s="9" t="s">
        <v>140</v>
      </c>
      <c r="E50" s="38" t="s">
        <v>710</v>
      </c>
      <c r="F50" s="18" t="s">
        <v>573</v>
      </c>
      <c r="G50" s="18" t="s">
        <v>141</v>
      </c>
      <c r="H50" s="19" t="s">
        <v>255</v>
      </c>
      <c r="N50" s="6"/>
    </row>
    <row r="51" spans="1:30" ht="14" customHeight="1">
      <c r="A51" s="3" t="s">
        <v>63</v>
      </c>
      <c r="B51" s="4" t="s">
        <v>193</v>
      </c>
      <c r="C51" s="4" t="s">
        <v>216</v>
      </c>
      <c r="D51" s="4" t="s">
        <v>194</v>
      </c>
      <c r="E51" s="38" t="s">
        <v>681</v>
      </c>
      <c r="F51" s="17" t="s">
        <v>49</v>
      </c>
      <c r="G51" s="18" t="s">
        <v>3</v>
      </c>
      <c r="H51" s="19" t="s">
        <v>231</v>
      </c>
      <c r="L51" s="18" t="s">
        <v>49</v>
      </c>
      <c r="M51" s="18" t="s">
        <v>19</v>
      </c>
      <c r="N51" s="19" t="s">
        <v>270</v>
      </c>
      <c r="O51" s="18" t="s">
        <v>49</v>
      </c>
      <c r="P51" s="18" t="s">
        <v>95</v>
      </c>
      <c r="Q51" s="20" t="s">
        <v>304</v>
      </c>
      <c r="R51" s="33" t="s">
        <v>49</v>
      </c>
      <c r="S51" s="33" t="s">
        <v>96</v>
      </c>
      <c r="T51" s="34" t="s">
        <v>317</v>
      </c>
    </row>
    <row r="52" spans="1:30" ht="14" customHeight="1">
      <c r="A52" s="3" t="s">
        <v>215</v>
      </c>
      <c r="B52" s="4" t="s">
        <v>193</v>
      </c>
      <c r="C52" s="4" t="s">
        <v>214</v>
      </c>
      <c r="D52" s="8" t="s">
        <v>183</v>
      </c>
      <c r="E52" s="38" t="s">
        <v>682</v>
      </c>
      <c r="F52" s="17" t="s">
        <v>56</v>
      </c>
      <c r="G52" s="18" t="s">
        <v>4</v>
      </c>
      <c r="H52" s="19" t="s">
        <v>233</v>
      </c>
      <c r="L52" s="18" t="s">
        <v>56</v>
      </c>
      <c r="M52" s="18" t="s">
        <v>20</v>
      </c>
      <c r="N52" s="19" t="s">
        <v>272</v>
      </c>
      <c r="O52" s="18" t="s">
        <v>455</v>
      </c>
      <c r="P52" s="18" t="s">
        <v>98</v>
      </c>
      <c r="Q52" s="20" t="s">
        <v>306</v>
      </c>
      <c r="T52" s="16"/>
    </row>
    <row r="53" spans="1:30" ht="14" customHeight="1">
      <c r="A53" s="3" t="s">
        <v>65</v>
      </c>
      <c r="B53" s="4" t="s">
        <v>184</v>
      </c>
      <c r="C53" s="4"/>
      <c r="D53" s="4" t="s">
        <v>185</v>
      </c>
      <c r="E53" s="38" t="s">
        <v>683</v>
      </c>
      <c r="F53" s="17" t="s">
        <v>44</v>
      </c>
      <c r="G53" s="21" t="s">
        <v>9</v>
      </c>
      <c r="H53" s="19" t="s">
        <v>227</v>
      </c>
      <c r="L53" s="21" t="s">
        <v>44</v>
      </c>
      <c r="M53" s="18" t="s">
        <v>18</v>
      </c>
      <c r="N53" s="19" t="s">
        <v>265</v>
      </c>
      <c r="O53" s="18" t="s">
        <v>44</v>
      </c>
      <c r="P53" s="18" t="s">
        <v>87</v>
      </c>
      <c r="Q53" s="20" t="s">
        <v>300</v>
      </c>
      <c r="R53" s="33" t="s">
        <v>44</v>
      </c>
      <c r="S53" s="33" t="s">
        <v>88</v>
      </c>
      <c r="T53" s="34" t="s">
        <v>314</v>
      </c>
    </row>
    <row r="54" spans="1:30" ht="14" customHeight="1">
      <c r="A54" s="3" t="s">
        <v>62</v>
      </c>
      <c r="B54" s="4" t="s">
        <v>189</v>
      </c>
      <c r="C54" s="4"/>
      <c r="D54" s="4" t="s">
        <v>190</v>
      </c>
      <c r="E54" s="38" t="s">
        <v>673</v>
      </c>
      <c r="F54" s="17" t="s">
        <v>47</v>
      </c>
      <c r="G54" s="21" t="s">
        <v>8</v>
      </c>
      <c r="H54" s="19" t="s">
        <v>229</v>
      </c>
      <c r="I54" s="18" t="s">
        <v>47</v>
      </c>
      <c r="J54" s="18" t="s">
        <v>354</v>
      </c>
      <c r="K54" s="19" t="s">
        <v>488</v>
      </c>
      <c r="L54" s="21" t="s">
        <v>47</v>
      </c>
      <c r="M54" s="18" t="s">
        <v>0</v>
      </c>
      <c r="N54" s="19" t="s">
        <v>268</v>
      </c>
      <c r="O54" s="18" t="s">
        <v>47</v>
      </c>
      <c r="P54" s="18" t="s">
        <v>92</v>
      </c>
      <c r="Q54" s="20" t="str">
        <f>_xlfn.CONCAT("https://www.ncbi.nlm.nih.gov/nuccore/",P54)</f>
        <v>https://www.ncbi.nlm.nih.gov/nuccore/AY602183</v>
      </c>
      <c r="T54" s="16"/>
    </row>
    <row r="55" spans="1:30" ht="14" customHeight="1">
      <c r="A55" s="3" t="s">
        <v>70</v>
      </c>
      <c r="B55" s="4" t="s">
        <v>173</v>
      </c>
      <c r="C55" s="4"/>
      <c r="D55" s="4" t="s">
        <v>174</v>
      </c>
      <c r="E55" s="38" t="s">
        <v>674</v>
      </c>
      <c r="F55" s="17" t="s">
        <v>37</v>
      </c>
      <c r="G55" s="18" t="s">
        <v>2</v>
      </c>
      <c r="H55" s="19" t="s">
        <v>220</v>
      </c>
      <c r="L55" s="18" t="s">
        <v>37</v>
      </c>
      <c r="M55" s="18" t="s">
        <v>17</v>
      </c>
      <c r="N55" s="19" t="s">
        <v>258</v>
      </c>
      <c r="O55" s="18" t="s">
        <v>37</v>
      </c>
      <c r="P55" s="18" t="s">
        <v>75</v>
      </c>
      <c r="Q55" s="20" t="s">
        <v>294</v>
      </c>
      <c r="T55" s="16"/>
    </row>
    <row r="56" spans="1:30" ht="14" customHeight="1">
      <c r="A56" s="3" t="s">
        <v>778</v>
      </c>
      <c r="B56" s="4" t="s">
        <v>196</v>
      </c>
      <c r="C56" s="4"/>
      <c r="D56" s="4" t="s">
        <v>780</v>
      </c>
      <c r="E56" s="38" t="s">
        <v>675</v>
      </c>
      <c r="F56" s="17" t="s">
        <v>372</v>
      </c>
      <c r="G56" s="18" t="s">
        <v>374</v>
      </c>
      <c r="H56" s="19" t="s">
        <v>470</v>
      </c>
      <c r="I56" s="1" t="s">
        <v>469</v>
      </c>
      <c r="L56" s="18" t="s">
        <v>372</v>
      </c>
      <c r="M56" s="18" t="s">
        <v>375</v>
      </c>
      <c r="N56" s="19" t="s">
        <v>479</v>
      </c>
      <c r="Q56" s="15"/>
      <c r="R56" s="18" t="s">
        <v>372</v>
      </c>
      <c r="S56" s="18" t="s">
        <v>373</v>
      </c>
      <c r="T56" s="23" t="s">
        <v>468</v>
      </c>
      <c r="U56" s="1" t="s">
        <v>469</v>
      </c>
    </row>
    <row r="57" spans="1:30" ht="14" customHeight="1">
      <c r="A57" s="3" t="s">
        <v>779</v>
      </c>
      <c r="B57" s="4" t="s">
        <v>196</v>
      </c>
      <c r="C57" s="4"/>
      <c r="D57" s="4" t="s">
        <v>781</v>
      </c>
      <c r="E57" s="38" t="s">
        <v>676</v>
      </c>
      <c r="F57" s="17" t="s">
        <v>51</v>
      </c>
      <c r="G57" s="18" t="s">
        <v>1</v>
      </c>
      <c r="H57" s="19" t="s">
        <v>234</v>
      </c>
      <c r="L57" s="18" t="s">
        <v>51</v>
      </c>
      <c r="M57" s="18" t="s">
        <v>16</v>
      </c>
      <c r="N57" s="19" t="s">
        <v>273</v>
      </c>
      <c r="O57" s="18" t="s">
        <v>51</v>
      </c>
      <c r="P57" s="18" t="s">
        <v>99</v>
      </c>
      <c r="Q57" s="20" t="s">
        <v>307</v>
      </c>
      <c r="T57" s="16"/>
    </row>
    <row r="58" spans="1:30" ht="14" customHeight="1">
      <c r="A58" s="3" t="s">
        <v>64</v>
      </c>
      <c r="B58" s="4" t="s">
        <v>181</v>
      </c>
      <c r="C58" s="4"/>
      <c r="D58" s="4" t="s">
        <v>182</v>
      </c>
      <c r="E58" s="38" t="s">
        <v>677</v>
      </c>
      <c r="F58" s="17" t="s">
        <v>42</v>
      </c>
      <c r="G58" s="18" t="s">
        <v>52</v>
      </c>
      <c r="H58" s="19" t="s">
        <v>225</v>
      </c>
      <c r="I58" s="18" t="s">
        <v>466</v>
      </c>
      <c r="J58" s="18" t="s">
        <v>465</v>
      </c>
      <c r="K58" s="19" t="s">
        <v>489</v>
      </c>
      <c r="L58" s="18" t="s">
        <v>83</v>
      </c>
      <c r="M58" s="18" t="s">
        <v>53</v>
      </c>
      <c r="N58" s="19" t="s">
        <v>263</v>
      </c>
      <c r="O58" s="18" t="s">
        <v>83</v>
      </c>
      <c r="P58" s="18" t="s">
        <v>84</v>
      </c>
      <c r="Q58" s="20" t="s">
        <v>298</v>
      </c>
      <c r="R58" s="33" t="s">
        <v>83</v>
      </c>
      <c r="S58" s="33" t="s">
        <v>85</v>
      </c>
      <c r="T58" s="34" t="s">
        <v>312</v>
      </c>
      <c r="U58" s="18" t="s">
        <v>464</v>
      </c>
      <c r="V58" s="18" t="s">
        <v>463</v>
      </c>
      <c r="W58" s="19" t="s">
        <v>510</v>
      </c>
    </row>
    <row r="59" spans="1:30" ht="14" customHeight="1">
      <c r="A59" s="4" t="s">
        <v>556</v>
      </c>
      <c r="B59" s="4" t="s">
        <v>181</v>
      </c>
      <c r="C59" s="4"/>
      <c r="D59" s="8" t="s">
        <v>183</v>
      </c>
      <c r="E59" s="38" t="s">
        <v>680</v>
      </c>
      <c r="F59" s="17" t="s">
        <v>379</v>
      </c>
      <c r="G59" s="18" t="s">
        <v>380</v>
      </c>
      <c r="H59" s="19" t="s">
        <v>471</v>
      </c>
      <c r="N59" s="6"/>
      <c r="Q59" s="15"/>
      <c r="T59" s="15"/>
      <c r="U59" s="18" t="s">
        <v>549</v>
      </c>
      <c r="V59" s="30" t="s">
        <v>550</v>
      </c>
      <c r="W59" s="19" t="s">
        <v>551</v>
      </c>
      <c r="X59" s="18" t="s">
        <v>549</v>
      </c>
      <c r="Y59" s="30" t="s">
        <v>550</v>
      </c>
      <c r="Z59" s="19" t="s">
        <v>551</v>
      </c>
      <c r="AA59" s="18" t="s">
        <v>549</v>
      </c>
      <c r="AB59" s="30" t="s">
        <v>550</v>
      </c>
      <c r="AC59" s="19" t="s">
        <v>551</v>
      </c>
      <c r="AD59" s="31" t="s">
        <v>733</v>
      </c>
    </row>
    <row r="60" spans="1:30" ht="14" customHeight="1">
      <c r="A60" s="4" t="s">
        <v>318</v>
      </c>
      <c r="B60" s="4" t="s">
        <v>181</v>
      </c>
      <c r="C60" s="4"/>
      <c r="D60" s="4" t="s">
        <v>319</v>
      </c>
      <c r="E60" s="38" t="s">
        <v>678</v>
      </c>
      <c r="F60" s="17" t="s">
        <v>322</v>
      </c>
      <c r="G60" s="18" t="s">
        <v>320</v>
      </c>
      <c r="H60" s="19" t="s">
        <v>321</v>
      </c>
      <c r="I60" s="18" t="s">
        <v>461</v>
      </c>
      <c r="J60" s="18" t="s">
        <v>460</v>
      </c>
      <c r="K60" s="19" t="s">
        <v>490</v>
      </c>
      <c r="L60" s="18" t="s">
        <v>461</v>
      </c>
      <c r="M60" s="18" t="s">
        <v>462</v>
      </c>
      <c r="N60" s="19" t="s">
        <v>480</v>
      </c>
      <c r="Q60" s="15"/>
      <c r="T60" s="15"/>
      <c r="U60" s="18" t="s">
        <v>459</v>
      </c>
      <c r="V60" s="18" t="s">
        <v>458</v>
      </c>
      <c r="W60" s="19" t="s">
        <v>511</v>
      </c>
    </row>
    <row r="61" spans="1:30" ht="14" customHeight="1">
      <c r="A61" s="4" t="s">
        <v>383</v>
      </c>
      <c r="B61" s="4" t="s">
        <v>181</v>
      </c>
      <c r="C61" s="4"/>
      <c r="D61" s="4" t="s">
        <v>377</v>
      </c>
      <c r="E61" s="38" t="s">
        <v>679</v>
      </c>
      <c r="F61" s="17" t="s">
        <v>381</v>
      </c>
      <c r="G61" s="18" t="s">
        <v>382</v>
      </c>
      <c r="H61" s="19" t="s">
        <v>472</v>
      </c>
      <c r="Q61" s="15"/>
      <c r="T61" s="15"/>
      <c r="U61" s="18" t="s">
        <v>378</v>
      </c>
      <c r="V61" s="30" t="s">
        <v>384</v>
      </c>
      <c r="W61" s="19" t="s">
        <v>512</v>
      </c>
      <c r="X61" s="18" t="s">
        <v>378</v>
      </c>
      <c r="Y61" s="30" t="s">
        <v>384</v>
      </c>
      <c r="Z61" s="19" t="s">
        <v>512</v>
      </c>
      <c r="AA61" s="18" t="s">
        <v>378</v>
      </c>
      <c r="AB61" s="30" t="s">
        <v>384</v>
      </c>
      <c r="AC61" s="22" t="s">
        <v>512</v>
      </c>
      <c r="AD61" s="31" t="s">
        <v>733</v>
      </c>
    </row>
    <row r="62" spans="1:30" ht="14" customHeight="1">
      <c r="A62" s="4" t="s">
        <v>450</v>
      </c>
      <c r="B62" s="4" t="s">
        <v>178</v>
      </c>
      <c r="C62" s="4" t="s">
        <v>213</v>
      </c>
      <c r="D62" s="4" t="s">
        <v>179</v>
      </c>
      <c r="E62" s="38" t="s">
        <v>711</v>
      </c>
      <c r="F62" s="17" t="s">
        <v>39</v>
      </c>
      <c r="G62" s="18" t="s">
        <v>13</v>
      </c>
      <c r="H62" s="19" t="s">
        <v>222</v>
      </c>
      <c r="L62" s="18" t="s">
        <v>39</v>
      </c>
      <c r="M62" s="18" t="s">
        <v>26</v>
      </c>
      <c r="N62" s="19" t="s">
        <v>260</v>
      </c>
      <c r="O62" s="18" t="s">
        <v>39</v>
      </c>
      <c r="P62" s="18" t="s">
        <v>77</v>
      </c>
      <c r="Q62" s="20" t="s">
        <v>295</v>
      </c>
      <c r="R62" s="33" t="s">
        <v>39</v>
      </c>
      <c r="S62" s="33" t="s">
        <v>78</v>
      </c>
      <c r="T62" s="34" t="s">
        <v>309</v>
      </c>
      <c r="U62" s="18" t="s">
        <v>457</v>
      </c>
      <c r="V62" s="18" t="s">
        <v>451</v>
      </c>
      <c r="W62" s="19" t="s">
        <v>519</v>
      </c>
      <c r="X62" s="18" t="s">
        <v>457</v>
      </c>
      <c r="Y62" s="18" t="s">
        <v>451</v>
      </c>
      <c r="Z62" s="19" t="s">
        <v>519</v>
      </c>
      <c r="AA62" s="18" t="s">
        <v>457</v>
      </c>
      <c r="AB62" s="18" t="s">
        <v>451</v>
      </c>
      <c r="AC62" s="19" t="s">
        <v>519</v>
      </c>
    </row>
    <row r="63" spans="1:30" ht="14" customHeight="1">
      <c r="A63" s="4" t="s">
        <v>452</v>
      </c>
      <c r="B63" s="4" t="s">
        <v>178</v>
      </c>
      <c r="C63" s="4" t="s">
        <v>213</v>
      </c>
      <c r="D63" s="4" t="s">
        <v>180</v>
      </c>
      <c r="E63" s="38" t="s">
        <v>712</v>
      </c>
      <c r="F63" s="17" t="s">
        <v>41</v>
      </c>
      <c r="G63" s="18" t="s">
        <v>12</v>
      </c>
      <c r="H63" s="19" t="s">
        <v>224</v>
      </c>
      <c r="I63" s="18" t="s">
        <v>41</v>
      </c>
      <c r="J63" s="18" t="s">
        <v>467</v>
      </c>
      <c r="K63" s="19" t="s">
        <v>508</v>
      </c>
      <c r="L63" s="18" t="s">
        <v>41</v>
      </c>
      <c r="M63" s="18" t="s">
        <v>25</v>
      </c>
      <c r="N63" s="19" t="s">
        <v>262</v>
      </c>
      <c r="O63" s="1" t="s">
        <v>41</v>
      </c>
      <c r="P63" s="1" t="s">
        <v>81</v>
      </c>
      <c r="Q63" s="15" t="s">
        <v>297</v>
      </c>
      <c r="R63" s="18" t="s">
        <v>41</v>
      </c>
      <c r="S63" s="18" t="s">
        <v>82</v>
      </c>
      <c r="T63" s="20" t="s">
        <v>311</v>
      </c>
      <c r="U63" s="18" t="s">
        <v>41</v>
      </c>
      <c r="V63" s="30" t="s">
        <v>576</v>
      </c>
      <c r="W63" s="26" t="s">
        <v>575</v>
      </c>
      <c r="X63" s="18" t="s">
        <v>41</v>
      </c>
      <c r="Y63" s="30" t="s">
        <v>576</v>
      </c>
      <c r="Z63" s="26" t="s">
        <v>575</v>
      </c>
      <c r="AA63" s="18" t="s">
        <v>41</v>
      </c>
      <c r="AB63" s="30" t="s">
        <v>576</v>
      </c>
      <c r="AC63" s="26" t="s">
        <v>575</v>
      </c>
      <c r="AD63" s="31" t="s">
        <v>733</v>
      </c>
    </row>
    <row r="64" spans="1:30" ht="14" customHeight="1">
      <c r="A64" s="4" t="s">
        <v>782</v>
      </c>
      <c r="B64" s="4" t="s">
        <v>178</v>
      </c>
      <c r="C64" s="4" t="s">
        <v>453</v>
      </c>
      <c r="D64" s="4" t="s">
        <v>454</v>
      </c>
      <c r="E64" s="38" t="s">
        <v>713</v>
      </c>
      <c r="F64" s="17" t="s">
        <v>40</v>
      </c>
      <c r="G64" s="21" t="s">
        <v>5</v>
      </c>
      <c r="H64" s="19" t="s">
        <v>223</v>
      </c>
      <c r="L64" s="21" t="s">
        <v>40</v>
      </c>
      <c r="M64" s="18" t="s">
        <v>24</v>
      </c>
      <c r="N64" s="19" t="s">
        <v>261</v>
      </c>
      <c r="O64" s="18" t="s">
        <v>40</v>
      </c>
      <c r="P64" s="18" t="s">
        <v>79</v>
      </c>
      <c r="Q64" s="20" t="s">
        <v>296</v>
      </c>
      <c r="R64" s="33" t="s">
        <v>40</v>
      </c>
      <c r="S64" s="33" t="s">
        <v>80</v>
      </c>
      <c r="T64" s="34" t="s">
        <v>310</v>
      </c>
    </row>
    <row r="65" spans="1:30" ht="14" customHeight="1">
      <c r="A65" s="4" t="s">
        <v>66</v>
      </c>
      <c r="B65" s="4" t="s">
        <v>191</v>
      </c>
      <c r="C65" s="4"/>
      <c r="D65" s="4" t="s">
        <v>192</v>
      </c>
      <c r="E65" s="38" t="s">
        <v>714</v>
      </c>
      <c r="F65" s="17" t="s">
        <v>48</v>
      </c>
      <c r="G65" s="21" t="s">
        <v>6</v>
      </c>
      <c r="H65" s="19" t="s">
        <v>230</v>
      </c>
      <c r="I65" s="18" t="s">
        <v>48</v>
      </c>
      <c r="J65" s="18" t="s">
        <v>456</v>
      </c>
      <c r="K65" s="19" t="s">
        <v>509</v>
      </c>
      <c r="L65" s="21" t="s">
        <v>48</v>
      </c>
      <c r="M65" s="18" t="s">
        <v>21</v>
      </c>
      <c r="N65" s="19" t="s">
        <v>269</v>
      </c>
      <c r="O65" s="1" t="s">
        <v>48</v>
      </c>
      <c r="P65" s="1" t="s">
        <v>93</v>
      </c>
      <c r="Q65" s="15" t="s">
        <v>303</v>
      </c>
      <c r="R65" s="18" t="s">
        <v>48</v>
      </c>
      <c r="S65" s="18" t="s">
        <v>94</v>
      </c>
      <c r="T65" s="20" t="s">
        <v>316</v>
      </c>
    </row>
    <row r="66" spans="1:30" ht="14" customHeight="1">
      <c r="A66" s="4" t="s">
        <v>67</v>
      </c>
      <c r="B66" s="4" t="s">
        <v>191</v>
      </c>
      <c r="C66" s="4"/>
      <c r="D66" s="4" t="s">
        <v>195</v>
      </c>
      <c r="E66" s="38" t="s">
        <v>715</v>
      </c>
      <c r="F66" s="17" t="s">
        <v>50</v>
      </c>
      <c r="G66" s="21" t="s">
        <v>7</v>
      </c>
      <c r="H66" s="19" t="s">
        <v>232</v>
      </c>
      <c r="L66" s="21" t="s">
        <v>50</v>
      </c>
      <c r="M66" s="18" t="s">
        <v>22</v>
      </c>
      <c r="N66" s="19" t="s">
        <v>271</v>
      </c>
      <c r="O66" s="1" t="s">
        <v>50</v>
      </c>
      <c r="P66" s="1" t="s">
        <v>97</v>
      </c>
      <c r="Q66" s="7" t="s">
        <v>305</v>
      </c>
      <c r="R66" s="18" t="s">
        <v>50</v>
      </c>
      <c r="S66" s="18" t="s">
        <v>97</v>
      </c>
      <c r="T66" s="20" t="s">
        <v>305</v>
      </c>
    </row>
    <row r="67" spans="1:30" ht="14" customHeight="1">
      <c r="A67" s="9" t="s">
        <v>55</v>
      </c>
      <c r="B67" s="9" t="s">
        <v>217</v>
      </c>
      <c r="C67" s="9"/>
      <c r="D67" s="9" t="s">
        <v>218</v>
      </c>
      <c r="E67" s="38"/>
      <c r="F67" s="18" t="s">
        <v>578</v>
      </c>
      <c r="G67" s="18" t="s">
        <v>579</v>
      </c>
      <c r="H67" s="20" t="s">
        <v>580</v>
      </c>
      <c r="L67" s="18" t="s">
        <v>585</v>
      </c>
      <c r="M67" s="18" t="s">
        <v>583</v>
      </c>
      <c r="N67" s="19" t="s">
        <v>584</v>
      </c>
      <c r="U67" s="18" t="s">
        <v>586</v>
      </c>
      <c r="V67" s="18" t="s">
        <v>582</v>
      </c>
      <c r="W67" s="26" t="s">
        <v>581</v>
      </c>
      <c r="X67" s="18" t="s">
        <v>586</v>
      </c>
      <c r="Y67" s="18" t="s">
        <v>582</v>
      </c>
      <c r="Z67" s="26" t="s">
        <v>581</v>
      </c>
      <c r="AA67" s="18" t="s">
        <v>586</v>
      </c>
      <c r="AB67" s="18" t="s">
        <v>582</v>
      </c>
      <c r="AC67" s="26" t="s">
        <v>581</v>
      </c>
      <c r="AD67" s="1" t="s">
        <v>741</v>
      </c>
    </row>
    <row r="68" spans="1:30" ht="14" customHeight="1">
      <c r="A68" s="9" t="s">
        <v>740</v>
      </c>
      <c r="B68" s="9" t="s">
        <v>217</v>
      </c>
      <c r="C68" s="9"/>
      <c r="D68" s="1" t="s">
        <v>739</v>
      </c>
      <c r="E68" s="38" t="s">
        <v>716</v>
      </c>
      <c r="F68" s="18" t="s">
        <v>578</v>
      </c>
      <c r="G68" s="18" t="s">
        <v>579</v>
      </c>
      <c r="H68" s="20" t="s">
        <v>580</v>
      </c>
      <c r="L68" s="18" t="s">
        <v>723</v>
      </c>
      <c r="M68" s="18" t="s">
        <v>724</v>
      </c>
      <c r="N68" s="19" t="s">
        <v>725</v>
      </c>
      <c r="U68" s="18" t="s">
        <v>586</v>
      </c>
      <c r="V68" s="18" t="s">
        <v>582</v>
      </c>
      <c r="W68" s="26" t="s">
        <v>581</v>
      </c>
      <c r="X68" s="18" t="s">
        <v>586</v>
      </c>
      <c r="Y68" s="18" t="s">
        <v>582</v>
      </c>
      <c r="Z68" s="26" t="s">
        <v>581</v>
      </c>
      <c r="AA68" s="18" t="s">
        <v>586</v>
      </c>
      <c r="AB68" s="18" t="s">
        <v>582</v>
      </c>
      <c r="AC68" s="26" t="s">
        <v>581</v>
      </c>
      <c r="AD68" s="1" t="s">
        <v>742</v>
      </c>
    </row>
    <row r="69" spans="1:30" ht="14" customHeight="1">
      <c r="A69" s="4" t="s">
        <v>59</v>
      </c>
      <c r="B69" s="4" t="s">
        <v>176</v>
      </c>
      <c r="C69" s="4"/>
      <c r="D69" s="4" t="s">
        <v>177</v>
      </c>
      <c r="E69" s="38" t="s">
        <v>718</v>
      </c>
      <c r="F69" s="17" t="s">
        <v>38</v>
      </c>
      <c r="G69" s="18" t="s">
        <v>15</v>
      </c>
      <c r="H69" s="19" t="s">
        <v>221</v>
      </c>
      <c r="L69" s="18" t="s">
        <v>38</v>
      </c>
      <c r="M69" s="18" t="s">
        <v>28</v>
      </c>
      <c r="N69" s="19" t="s">
        <v>259</v>
      </c>
      <c r="O69" s="1" t="s">
        <v>38</v>
      </c>
      <c r="P69" s="1" t="s">
        <v>376</v>
      </c>
      <c r="R69" s="18" t="s">
        <v>38</v>
      </c>
      <c r="S69" s="18" t="s">
        <v>76</v>
      </c>
      <c r="T69" s="20" t="s">
        <v>308</v>
      </c>
    </row>
    <row r="70" spans="1:30" ht="14" customHeight="1">
      <c r="A70" s="4" t="s">
        <v>68</v>
      </c>
      <c r="B70" s="4" t="s">
        <v>175</v>
      </c>
      <c r="C70" s="4"/>
      <c r="D70" s="8" t="s">
        <v>183</v>
      </c>
      <c r="E70" s="38" t="s">
        <v>717</v>
      </c>
      <c r="F70" s="17" t="s">
        <v>43</v>
      </c>
      <c r="G70" s="18" t="s">
        <v>14</v>
      </c>
      <c r="H70" s="19" t="s">
        <v>226</v>
      </c>
      <c r="L70" s="18" t="s">
        <v>43</v>
      </c>
      <c r="M70" s="18" t="s">
        <v>27</v>
      </c>
      <c r="N70" s="19" t="s">
        <v>264</v>
      </c>
      <c r="O70" s="1" t="s">
        <v>43</v>
      </c>
      <c r="P70" s="1" t="s">
        <v>589</v>
      </c>
      <c r="Q70" s="15" t="s">
        <v>299</v>
      </c>
      <c r="R70" s="18" t="s">
        <v>43</v>
      </c>
      <c r="S70" s="18" t="s">
        <v>86</v>
      </c>
      <c r="T70" s="20" t="s">
        <v>313</v>
      </c>
    </row>
    <row r="71" spans="1:30" ht="14" customHeight="1">
      <c r="A71" s="4" t="s">
        <v>574</v>
      </c>
      <c r="B71" s="4" t="s">
        <v>171</v>
      </c>
      <c r="C71" s="4" t="s">
        <v>212</v>
      </c>
      <c r="D71" s="4" t="s">
        <v>172</v>
      </c>
      <c r="E71" s="38" t="s">
        <v>719</v>
      </c>
      <c r="F71" s="17" t="s">
        <v>34</v>
      </c>
      <c r="G71" s="21" t="s">
        <v>35</v>
      </c>
      <c r="H71" s="19" t="s">
        <v>219</v>
      </c>
      <c r="I71" s="18" t="s">
        <v>36</v>
      </c>
      <c r="J71" s="18" t="s">
        <v>662</v>
      </c>
      <c r="K71" s="26" t="s">
        <v>661</v>
      </c>
      <c r="L71" s="21" t="s">
        <v>36</v>
      </c>
      <c r="M71" s="21" t="s">
        <v>10</v>
      </c>
      <c r="N71" s="19" t="s">
        <v>257</v>
      </c>
      <c r="O71" s="1" t="s">
        <v>36</v>
      </c>
      <c r="P71" s="1" t="s">
        <v>71</v>
      </c>
      <c r="Q71" s="15" t="s">
        <v>293</v>
      </c>
      <c r="R71" s="18" t="s">
        <v>36</v>
      </c>
      <c r="S71" s="18" t="s">
        <v>588</v>
      </c>
      <c r="T71" s="23" t="s">
        <v>587</v>
      </c>
      <c r="U71" s="18" t="s">
        <v>36</v>
      </c>
      <c r="V71" s="18" t="s">
        <v>553</v>
      </c>
      <c r="W71" s="19" t="s">
        <v>552</v>
      </c>
      <c r="X71" s="18" t="s">
        <v>36</v>
      </c>
      <c r="Y71" s="18" t="s">
        <v>553</v>
      </c>
      <c r="Z71" s="19" t="s">
        <v>552</v>
      </c>
      <c r="AA71" s="18" t="s">
        <v>36</v>
      </c>
      <c r="AB71" s="18" t="s">
        <v>553</v>
      </c>
      <c r="AC71" s="19" t="s">
        <v>552</v>
      </c>
    </row>
    <row r="72" spans="1:30" ht="14" customHeight="1">
      <c r="A72" s="9" t="s">
        <v>61</v>
      </c>
      <c r="B72" s="9" t="s">
        <v>187</v>
      </c>
      <c r="C72" s="9"/>
      <c r="D72" s="9" t="s">
        <v>188</v>
      </c>
      <c r="E72" s="38" t="s">
        <v>720</v>
      </c>
      <c r="F72" s="18" t="s">
        <v>46</v>
      </c>
      <c r="G72" s="18" t="s">
        <v>11</v>
      </c>
      <c r="H72" s="19" t="s">
        <v>228</v>
      </c>
      <c r="L72" s="18" t="s">
        <v>46</v>
      </c>
      <c r="M72" s="18" t="s">
        <v>54</v>
      </c>
      <c r="N72" s="19" t="s">
        <v>267</v>
      </c>
      <c r="O72" s="1" t="s">
        <v>46</v>
      </c>
      <c r="P72" s="1" t="s">
        <v>90</v>
      </c>
      <c r="Q72" s="15" t="s">
        <v>302</v>
      </c>
      <c r="R72" s="18" t="s">
        <v>46</v>
      </c>
      <c r="S72" s="18" t="s">
        <v>91</v>
      </c>
      <c r="T72" s="20" t="s">
        <v>315</v>
      </c>
      <c r="U72" s="18" t="s">
        <v>46</v>
      </c>
      <c r="V72" s="18" t="s">
        <v>555</v>
      </c>
      <c r="W72" s="19" t="s">
        <v>554</v>
      </c>
      <c r="X72" s="18" t="s">
        <v>46</v>
      </c>
      <c r="Y72" s="18" t="s">
        <v>555</v>
      </c>
      <c r="Z72" s="19" t="s">
        <v>554</v>
      </c>
      <c r="AA72" s="18" t="s">
        <v>46</v>
      </c>
      <c r="AB72" s="18" t="s">
        <v>555</v>
      </c>
      <c r="AC72" s="19" t="s">
        <v>554</v>
      </c>
    </row>
    <row r="73" spans="1:30" ht="14" customHeight="1"/>
    <row r="74" spans="1:30" ht="14" customHeight="1"/>
    <row r="75" spans="1:30" ht="14" customHeight="1"/>
    <row r="76" spans="1:30" ht="14" customHeight="1"/>
    <row r="77" spans="1:30" ht="14" customHeight="1"/>
    <row r="78" spans="1:30" ht="14" customHeight="1"/>
    <row r="79" spans="1:30" ht="14" customHeight="1"/>
    <row r="80" spans="1:30" ht="14" customHeight="1"/>
    <row r="81" ht="14" customHeight="1"/>
    <row r="82" ht="14" customHeight="1"/>
    <row r="83" ht="14" customHeight="1"/>
    <row r="84" ht="14" customHeight="1"/>
    <row r="85" ht="14" customHeight="1"/>
    <row r="86" ht="14" customHeight="1"/>
    <row r="87" ht="14" customHeight="1"/>
    <row r="88" ht="14" customHeight="1"/>
    <row r="89" ht="14" customHeight="1"/>
    <row r="90" ht="14" customHeight="1"/>
    <row r="91" ht="14" customHeight="1"/>
    <row r="92" ht="14" customHeight="1"/>
    <row r="93" ht="14" customHeight="1"/>
    <row r="94" ht="14" customHeight="1"/>
    <row r="95" ht="14" customHeight="1"/>
    <row r="96" ht="14" customHeight="1"/>
    <row r="97" ht="14" customHeight="1"/>
    <row r="98" ht="14" customHeight="1"/>
    <row r="99" ht="14" customHeight="1"/>
    <row r="100" ht="14" customHeight="1"/>
    <row r="101" ht="14" customHeight="1"/>
    <row r="102" ht="14" customHeight="1"/>
    <row r="103" ht="14" customHeight="1"/>
    <row r="104" ht="14" customHeight="1"/>
  </sheetData>
  <sortState xmlns:xlrd2="http://schemas.microsoft.com/office/spreadsheetml/2017/richdata2" ref="A11:AD72">
    <sortCondition ref="D11:D72"/>
  </sortState>
  <mergeCells count="8">
    <mergeCell ref="C9:G9"/>
    <mergeCell ref="C7:G7"/>
    <mergeCell ref="C8:G8"/>
    <mergeCell ref="C2:G2"/>
    <mergeCell ref="C3:G3"/>
    <mergeCell ref="C4:G4"/>
    <mergeCell ref="C6:G6"/>
    <mergeCell ref="C5:G5"/>
  </mergeCells>
  <phoneticPr fontId="1"/>
  <hyperlinks>
    <hyperlink ref="Q71" r:id="rId1" xr:uid="{F01C2BF3-F03F-FE4D-8DDE-34F9BEF0FA52}"/>
    <hyperlink ref="Q55" r:id="rId2" xr:uid="{798CB3B2-DAE3-A848-978E-59E87B144CBF}"/>
    <hyperlink ref="Q62" r:id="rId3" xr:uid="{0B8A4369-4ECF-BE48-99A1-B669CE39A648}"/>
    <hyperlink ref="Q64" r:id="rId4" xr:uid="{9A55602E-3983-1240-BF79-090C68EB7802}"/>
    <hyperlink ref="Q63" r:id="rId5" xr:uid="{C811AF54-F97B-7849-92F8-D0649B91D6E1}"/>
    <hyperlink ref="Q58" r:id="rId6" xr:uid="{F45004CF-93F8-6F45-9BF6-3D5D5F18195A}"/>
    <hyperlink ref="Q70" r:id="rId7" xr:uid="{B94E547B-ADF4-D142-BCCD-450F99ED64A6}"/>
    <hyperlink ref="Q53" r:id="rId8" xr:uid="{DA565FD1-D16C-3F41-B4D4-607A546D27BA}"/>
    <hyperlink ref="Q43" r:id="rId9" xr:uid="{D1611697-F2EB-214C-AAD6-48CEBE024189}"/>
    <hyperlink ref="Q72" r:id="rId10" xr:uid="{2E69099D-8957-2843-BBB7-8F5F2BAB7395}"/>
    <hyperlink ref="Q54" r:id="rId11" display="https://www.ncbi.nlm.nih.gov/nuccore/AY602183" xr:uid="{F6BCA7A8-F6D1-064F-8483-8806540303E9}"/>
    <hyperlink ref="Q65" r:id="rId12" xr:uid="{39C12978-7E86-234C-9A60-0BFA63133FB4}"/>
    <hyperlink ref="Q51" r:id="rId13" xr:uid="{ABAB80A5-FAAF-1941-9F22-5EFDE1CABB65}"/>
    <hyperlink ref="Q52" r:id="rId14" xr:uid="{CB53CA59-D3BE-6B48-9E05-EC8C16C711DE}"/>
    <hyperlink ref="Q57" r:id="rId15" xr:uid="{08321ADC-624C-614C-B0FE-27625A9921DF}"/>
    <hyperlink ref="T69" r:id="rId16" xr:uid="{2112F0EB-F85E-444F-B759-E20886C18891}"/>
    <hyperlink ref="T62" r:id="rId17" xr:uid="{E01CC594-271E-734A-BF19-913B92A29AAD}"/>
    <hyperlink ref="T64" r:id="rId18" xr:uid="{6DD691CF-7695-FF43-86AB-A507EF2F1CE9}"/>
    <hyperlink ref="T63" r:id="rId19" xr:uid="{BE6D1323-2F5A-5345-9EB8-567A163EA1A3}"/>
    <hyperlink ref="T58" r:id="rId20" xr:uid="{A6371C32-9B00-554D-A0DD-6B0BD4DAF953}"/>
    <hyperlink ref="T70" r:id="rId21" xr:uid="{7A520E44-8BB1-3849-A824-77790C6B1799}"/>
    <hyperlink ref="T53" r:id="rId22" xr:uid="{636CBA6A-894E-024D-995F-8FDE17D8213F}"/>
    <hyperlink ref="T72" r:id="rId23" xr:uid="{B2B3033B-E0E5-B948-950C-175FF454F639}"/>
    <hyperlink ref="T65" r:id="rId24" xr:uid="{D0BC95E6-06A5-CA49-A883-3B2B2015A179}"/>
    <hyperlink ref="T51" r:id="rId25" xr:uid="{2586A300-C845-5948-ADD2-7233D2477244}"/>
    <hyperlink ref="T66" r:id="rId26" xr:uid="{8F665441-848E-2C42-9F6F-8B1044D7028E}"/>
    <hyperlink ref="T56" r:id="rId27" xr:uid="{314F0DAD-7FDB-144B-AFDA-8F7314A63B8A}"/>
    <hyperlink ref="AC61" r:id="rId28" xr:uid="{E4BEDD97-22C3-5740-9D37-225FA5D5A090}"/>
    <hyperlink ref="K58" r:id="rId29" xr:uid="{D8A558AB-1A15-8B4F-92E4-87C21C243944}"/>
    <hyperlink ref="K60" r:id="rId30" xr:uid="{B79E2566-7F51-7641-88A7-496D9C77EB4D}"/>
    <hyperlink ref="K33" r:id="rId31" xr:uid="{3BAE50A9-FFD0-D84F-8155-0F2CB2A4B12C}"/>
    <hyperlink ref="K36" r:id="rId32" xr:uid="{C8D2E1CB-FA4E-7046-B58B-A6947A29B892}"/>
    <hyperlink ref="K37" r:id="rId33" xr:uid="{86708FA7-9818-944F-A6A4-6589258AB251}"/>
    <hyperlink ref="K38" r:id="rId34" xr:uid="{ED0253FF-34A0-0045-AFE6-CD21B42BAC47}"/>
    <hyperlink ref="K39" r:id="rId35" xr:uid="{B284B60A-7E3F-8A4D-8D51-A41AAA417BDE}"/>
    <hyperlink ref="K45" r:id="rId36" xr:uid="{8ABD32DB-438F-5D4D-B649-E935A6A2CD92}"/>
    <hyperlink ref="K29" r:id="rId37" xr:uid="{C99CCFFC-E740-2446-B23A-85AD565BE3E6}"/>
    <hyperlink ref="K23" r:id="rId38" xr:uid="{C37F54E5-4B44-D147-AA3A-9257F27E7026}"/>
    <hyperlink ref="K27" r:id="rId39" xr:uid="{18F4AAC8-7A51-564A-8431-73F71C415986}"/>
    <hyperlink ref="K28" r:id="rId40" xr:uid="{1B0F71F5-3B13-7D4B-B54C-D29CF2182B2E}"/>
    <hyperlink ref="K21" r:id="rId41" xr:uid="{308B7241-A40B-D147-8390-3D3A9991EE76}"/>
    <hyperlink ref="K22" r:id="rId42" xr:uid="{BCDA01F6-514E-6E4D-A254-D2E86C03D897}"/>
    <hyperlink ref="K13" r:id="rId43" xr:uid="{DD9D77CD-218F-7B4D-BCDE-FB9D187AFBCC}"/>
    <hyperlink ref="K14" r:id="rId44" xr:uid="{8D5A3277-BDDD-D643-9724-1550BA8D03A4}"/>
    <hyperlink ref="K15" r:id="rId45" xr:uid="{4D96C102-E0CE-DD4B-8FC7-00F12693CA44}"/>
    <hyperlink ref="K16" r:id="rId46" xr:uid="{3944618D-AEF4-BE42-92E9-2C584571FC2A}"/>
    <hyperlink ref="K47" r:id="rId47" xr:uid="{B86A864F-40D7-C94D-B1A3-CC111EA3CA13}"/>
    <hyperlink ref="K46" r:id="rId48" xr:uid="{658704DF-2EFB-D84B-938C-1DDF2E4AF09B}"/>
    <hyperlink ref="K20" r:id="rId49" xr:uid="{B5744FFF-CADD-3741-B769-969D1A50F662}"/>
    <hyperlink ref="K63" r:id="rId50" xr:uid="{D77898A0-7B8C-A644-926D-027FE57BF7AE}"/>
    <hyperlink ref="K65" r:id="rId51" xr:uid="{8E69C1E9-95B9-1445-ABD6-90C89D7C0B67}"/>
    <hyperlink ref="K54" r:id="rId52" xr:uid="{64CEF647-BE04-954F-82D8-BA727F1620B7}"/>
    <hyperlink ref="W58" r:id="rId53" xr:uid="{A814ACFF-8FE9-684A-A28D-D31C23770EC7}"/>
    <hyperlink ref="W60" r:id="rId54" xr:uid="{63C139B0-EFA4-BA41-9A25-539C058C5B52}"/>
    <hyperlink ref="W61" r:id="rId55" xr:uid="{E6701C2F-A5C8-5849-BE53-A9460B8CC692}"/>
    <hyperlink ref="W38" r:id="rId56" xr:uid="{56EBB44F-7A15-C84E-833E-D0C61BC57E21}"/>
    <hyperlink ref="W39" r:id="rId57" xr:uid="{B0C9D80B-47DC-F841-AEF3-651CD13218E0}"/>
    <hyperlink ref="W27" r:id="rId58" xr:uid="{DD14096C-6CCB-124E-A0A9-E90AD69B21AB}"/>
    <hyperlink ref="W11" r:id="rId59" xr:uid="{F0D8999F-42D7-7149-BAD3-77201BA4CE8E}"/>
    <hyperlink ref="W12" r:id="rId60" xr:uid="{E26A3E88-7DFF-EF45-855B-1DE02A902900}"/>
    <hyperlink ref="W13" r:id="rId61" xr:uid="{09EE210D-8E7A-2B4B-B417-0FEAA7EE11E2}"/>
    <hyperlink ref="W14" r:id="rId62" xr:uid="{3A3BB46C-82ED-E941-A64B-38112C451EC7}"/>
    <hyperlink ref="Z61" r:id="rId63" xr:uid="{40AB1539-C0C6-B04C-A8D4-FDB32A734809}"/>
    <hyperlink ref="Z33" r:id="rId64" xr:uid="{4F470165-25F4-E74E-9FEA-28C28D37CE4B}"/>
    <hyperlink ref="Z36" r:id="rId65" xr:uid="{3AEF44A7-D284-CC4D-A944-B7AD4D1CAD87}"/>
    <hyperlink ref="Z38" r:id="rId66" xr:uid="{9458F3EF-C3E7-DF49-84DA-641A15220A6F}"/>
    <hyperlink ref="Z39" r:id="rId67" xr:uid="{F4491E00-2BD0-D044-AB21-47316BF09E1B}"/>
    <hyperlink ref="Z43" r:id="rId68" xr:uid="{CAE7780B-62A0-354E-B330-FFFDE6B40B67}"/>
    <hyperlink ref="Z44" r:id="rId69" xr:uid="{E85E7F24-AF5D-6B40-9DBE-1C2B468A39A9}"/>
    <hyperlink ref="Z11" r:id="rId70" xr:uid="{94AB5328-BF5A-B045-8F58-28AB81A93F49}"/>
    <hyperlink ref="Z12" r:id="rId71" xr:uid="{B55D6E09-1D23-9744-B7F8-7E1DB17C7958}"/>
    <hyperlink ref="Z13" r:id="rId72" xr:uid="{281B4A3B-4F22-2142-9BD7-CA9DBBAFE272}"/>
    <hyperlink ref="Z14" r:id="rId73" xr:uid="{21C39839-B3C8-0C41-9A33-67C0841B74F6}"/>
    <hyperlink ref="AC33" r:id="rId74" xr:uid="{34519F0F-34F4-4E41-BC09-53B5A8F60D8C}"/>
    <hyperlink ref="AC36" r:id="rId75" xr:uid="{0C9E8DF4-9743-CF43-81B1-2A803C1FA45A}"/>
    <hyperlink ref="AC38" r:id="rId76" xr:uid="{AD59C8E5-E39A-4540-B573-A7F0251B18A3}"/>
    <hyperlink ref="AC39" r:id="rId77" xr:uid="{136E5B5F-E05B-964E-9F81-80F1AEE2EB43}"/>
    <hyperlink ref="AC44" r:id="rId78" xr:uid="{7D4E10C8-F374-7C4F-9F36-CBB628D0F56E}"/>
    <hyperlink ref="AC11" r:id="rId79" xr:uid="{CB3DAF64-1FC6-8C48-BED1-398DC9785AA4}"/>
    <hyperlink ref="AC12" r:id="rId80" xr:uid="{9E4A0BE2-E4F1-084F-A78F-80CD46E4357A}"/>
    <hyperlink ref="AC13" r:id="rId81" xr:uid="{373908EB-A70B-B04D-993E-F16D5D9EF673}"/>
    <hyperlink ref="AC14" r:id="rId82" xr:uid="{DE2A099E-66EE-6A4A-B7B2-5356E778EAFF}"/>
    <hyperlink ref="AC16" r:id="rId83" xr:uid="{7194D1A9-CFF6-A046-9270-E2987972549C}"/>
    <hyperlink ref="AC17" r:id="rId84" xr:uid="{41535D93-D158-894B-B28A-7A876801DF6D}"/>
    <hyperlink ref="Z16" r:id="rId85" xr:uid="{4843951B-05DB-3946-9CB9-F7D15A3696A0}"/>
    <hyperlink ref="Z17" r:id="rId86" xr:uid="{58452A4E-DBA1-1A42-9AD8-C0B48B0060FE}"/>
    <hyperlink ref="W15" r:id="rId87" xr:uid="{8E2D5469-88B3-9045-8C07-BCAA99544711}"/>
    <hyperlink ref="W47" r:id="rId88" xr:uid="{67C67B9F-4E9F-0944-AD63-7EAB9E633C3D}"/>
    <hyperlink ref="W49" r:id="rId89" xr:uid="{D39F4422-E5D1-B248-8F79-058A80967C92}"/>
    <hyperlink ref="W46" r:id="rId90" xr:uid="{230A3371-CDF8-C540-9C04-31E4EC33073E}"/>
    <hyperlink ref="W62" r:id="rId91" xr:uid="{A76D552C-8891-DF46-B642-4B5DEBCEB016}"/>
    <hyperlink ref="H54" r:id="rId92" xr:uid="{39FAAC98-B6D2-2943-887F-182B4F6F4B2D}"/>
    <hyperlink ref="H55" r:id="rId93" xr:uid="{67BAA73A-8F64-204F-A4A7-5A3128A6E884}"/>
    <hyperlink ref="H56" r:id="rId94" xr:uid="{66175DC3-7BFD-7040-8324-156045D7349B}"/>
    <hyperlink ref="H57" r:id="rId95" xr:uid="{A4577E51-6558-574D-BC67-95C1537668F4}"/>
    <hyperlink ref="H58" r:id="rId96" xr:uid="{5B26BD95-248F-E048-ABB5-20A466C81F33}"/>
    <hyperlink ref="H60" r:id="rId97" xr:uid="{C0A1204B-B334-CB44-A3A4-6FF0B078459D}"/>
    <hyperlink ref="H59" r:id="rId98" xr:uid="{FB388A73-2D92-5A48-AD65-14BCAD0A3802}"/>
    <hyperlink ref="H61" r:id="rId99" xr:uid="{F78F620A-0405-9943-82BF-B14713429431}"/>
    <hyperlink ref="H51" r:id="rId100" xr:uid="{92EE5BB7-C65B-1040-9E4E-2812702ED93B}"/>
    <hyperlink ref="H52" r:id="rId101" xr:uid="{41A95C21-5502-3F44-B563-81F5CF5AC706}"/>
    <hyperlink ref="H53" r:id="rId102" xr:uid="{898D5CDC-AD48-6B43-AD17-7E833338936A}"/>
    <hyperlink ref="H33" r:id="rId103" xr:uid="{9A1FB74D-417A-AE43-973E-0E620CB6741F}"/>
    <hyperlink ref="H36" r:id="rId104" xr:uid="{2BF8DDE1-3D90-4847-9474-8B0FF8E09267}"/>
    <hyperlink ref="H37" r:id="rId105" xr:uid="{FBF1A5B9-491A-7642-8E5B-38D7DC9B9C3B}"/>
    <hyperlink ref="H34" r:id="rId106" xr:uid="{0C29AFC6-5ADD-1844-B7FE-0C731F3334AC}"/>
    <hyperlink ref="H38" r:id="rId107" xr:uid="{4C3C2D28-7845-0740-882F-2D3E70E6BCFE}"/>
    <hyperlink ref="H39" r:id="rId108" xr:uid="{401CD652-B7B2-5548-91B7-DA0ADE8C759B}"/>
    <hyperlink ref="H43" r:id="rId109" xr:uid="{CEB77124-E317-CE4B-8B97-88466EC44E77}"/>
    <hyperlink ref="H44" r:id="rId110" xr:uid="{DD7C0761-6864-3948-89B3-1329AD615543}"/>
    <hyperlink ref="H45" r:id="rId111" xr:uid="{53FDC824-9A04-3343-9EE6-068B3E3DAB5B}"/>
    <hyperlink ref="H29" r:id="rId112" xr:uid="{D538F50A-E5FF-4C45-808D-7AB8A174C412}"/>
    <hyperlink ref="H30" r:id="rId113" xr:uid="{6BFDBA45-8044-0746-B639-020688EC5A89}"/>
    <hyperlink ref="H27" r:id="rId114" xr:uid="{CCEA6844-3959-8C4F-AFAC-8648AC79A28B}"/>
    <hyperlink ref="H28" r:id="rId115" xr:uid="{0ECA8F57-66FD-D447-B443-36F41E38925D}"/>
    <hyperlink ref="H11" r:id="rId116" xr:uid="{58BCBC14-F56C-9445-8191-128A95B3E42D}"/>
    <hyperlink ref="H12" r:id="rId117" xr:uid="{3408FBF9-D12E-3647-ABAD-D558D84B44B2}"/>
    <hyperlink ref="H13" r:id="rId118" xr:uid="{82AF92A4-CA00-1A40-AC22-6D4A11601D04}"/>
    <hyperlink ref="H14" r:id="rId119" xr:uid="{5AEDC048-F9AB-2F40-85DD-65BD5594EA7F}"/>
    <hyperlink ref="H15" r:id="rId120" xr:uid="{434CF285-5E27-7846-BBC5-6887F880CB02}"/>
    <hyperlink ref="H18" r:id="rId121" xr:uid="{955F461A-80B3-7849-8E81-80977A53774F}"/>
    <hyperlink ref="H16" r:id="rId122" xr:uid="{1D88E0AA-0232-364D-A764-B623A537614C}"/>
    <hyperlink ref="H17" r:id="rId123" xr:uid="{C618B469-BB9A-8743-9F2E-C81EC7DD67BB}"/>
    <hyperlink ref="H46" r:id="rId124" xr:uid="{1E4058CC-DCAC-7543-99FD-30E9752E231B}"/>
    <hyperlink ref="H48" r:id="rId125" xr:uid="{91FFC4EC-BAFD-654B-B3F1-DD733463968E}"/>
    <hyperlink ref="H49" r:id="rId126" xr:uid="{5C9A3D89-4460-6046-A2A0-9BF93AD62F64}"/>
    <hyperlink ref="H25" r:id="rId127" xr:uid="{75F1A747-8B37-0C41-9DEF-8BDAF704AB24}"/>
    <hyperlink ref="H19" r:id="rId128" xr:uid="{E83F81A7-344A-CF45-AB3A-6EC606F604D0}"/>
    <hyperlink ref="H50" r:id="rId129" xr:uid="{5775D0B2-BC45-EB4F-87F5-F94C67FCA7C4}"/>
    <hyperlink ref="H62" r:id="rId130" xr:uid="{50F79E47-ABA6-DF4B-BA39-2AC6982E6319}"/>
    <hyperlink ref="H63" r:id="rId131" xr:uid="{84327963-2E7C-1C43-B838-5926049E52FE}"/>
    <hyperlink ref="H64" r:id="rId132" xr:uid="{CCF9CD9F-6C53-304A-BF08-D4CB72952170}"/>
    <hyperlink ref="H65" r:id="rId133" xr:uid="{9FDEAB1A-B1C7-C14B-AE49-FEE5ECD81F5A}"/>
    <hyperlink ref="H66" r:id="rId134" xr:uid="{4119956D-4105-F043-B514-A3D5C38BF809}"/>
    <hyperlink ref="H70" r:id="rId135" xr:uid="{E47F6FDE-CDCD-004C-9BE4-BEC3CF754BDF}"/>
    <hyperlink ref="H69" r:id="rId136" xr:uid="{4CED20DD-50F0-A54E-A6D9-2D18F4E0E36D}"/>
    <hyperlink ref="H71" r:id="rId137" xr:uid="{982A78AE-046B-9A4A-9A7D-C49A1A37DDBD}"/>
    <hyperlink ref="H72" r:id="rId138" xr:uid="{CC7C1AB9-E1C4-4342-B538-3DCF1CFD634C}"/>
    <hyperlink ref="N54" r:id="rId139" xr:uid="{186C2949-DF41-264D-BCF2-BADFE82A442D}"/>
    <hyperlink ref="N55" r:id="rId140" xr:uid="{D6706217-3F7A-3D40-B9D7-AE0F8D34457F}"/>
    <hyperlink ref="N56" r:id="rId141" xr:uid="{DE620B32-BA13-7E4C-8CF1-271DBAA05532}"/>
    <hyperlink ref="N57" r:id="rId142" xr:uid="{09B1BEFB-2E69-E644-98E9-FE6E45B33B36}"/>
    <hyperlink ref="N58" r:id="rId143" xr:uid="{DAAE8E04-1C23-4143-AA29-B488E2B3FF67}"/>
    <hyperlink ref="N60" r:id="rId144" xr:uid="{9F437C4D-EEEF-5D46-A0C0-8821AE1241BA}"/>
    <hyperlink ref="N51" r:id="rId145" xr:uid="{C559BA51-B28F-C74A-A1B8-8486FA003E9E}"/>
    <hyperlink ref="N52" r:id="rId146" xr:uid="{9FE616E2-B3E1-774E-89EA-45C325CDFEC0}"/>
    <hyperlink ref="N53" r:id="rId147" xr:uid="{DB9A6144-8FA6-2641-80BD-0235F0718204}"/>
    <hyperlink ref="N33" r:id="rId148" xr:uid="{C1F55FF4-9E36-CA4B-88FA-F48F92595AC2}"/>
    <hyperlink ref="N36" r:id="rId149" xr:uid="{7272E37F-BA23-9944-BA3E-EA3F8B76177C}"/>
    <hyperlink ref="N37" r:id="rId150" xr:uid="{76D347CF-37C8-B846-B5EC-01B27A831A71}"/>
    <hyperlink ref="N34" r:id="rId151" xr:uid="{E7C10947-4CF7-DE4C-B592-4AA5F65312FF}"/>
    <hyperlink ref="N38" r:id="rId152" xr:uid="{79CAAA04-440D-FE4A-AB82-7AEC15F2B7F1}"/>
    <hyperlink ref="N39" r:id="rId153" xr:uid="{711994FD-1F81-9D42-85A5-6A643DDC6FAC}"/>
    <hyperlink ref="N43" r:id="rId154" xr:uid="{1CFD17AC-15B4-7E44-B1C2-6A9EE3EA107F}"/>
    <hyperlink ref="N44" r:id="rId155" xr:uid="{90247F7B-A973-8A4A-ADB8-0672DB083085}"/>
    <hyperlink ref="N45" r:id="rId156" xr:uid="{6535381C-BF0E-9C45-9273-89582291CB1B}"/>
    <hyperlink ref="N29" r:id="rId157" xr:uid="{1CF4EB71-435E-1146-A3E4-2EF8D11751D2}"/>
    <hyperlink ref="N23" r:id="rId158" xr:uid="{810DDF4F-244B-424C-B5F4-87EDD1315271}"/>
    <hyperlink ref="N24" r:id="rId159" xr:uid="{796DC238-85F2-5744-91A6-4E1BE13C7B1D}"/>
    <hyperlink ref="N27" r:id="rId160" xr:uid="{1C608344-3722-474C-A509-961EB353A869}"/>
    <hyperlink ref="N28" r:id="rId161" xr:uid="{3869DEB5-24F9-A642-A57B-D696B555FA89}"/>
    <hyperlink ref="N21" r:id="rId162" xr:uid="{EE73CC98-9CBA-0C40-8DBA-551A8E98E507}"/>
    <hyperlink ref="N22" r:id="rId163" xr:uid="{ED568697-E113-A74C-9961-7363ED5F2DCB}"/>
    <hyperlink ref="N11" r:id="rId164" xr:uid="{590D93F4-DD75-F546-A51A-5F12E455CCF8}"/>
    <hyperlink ref="N12" r:id="rId165" xr:uid="{503C2D12-2EA9-1845-ABEE-64415BB4174B}"/>
    <hyperlink ref="N13" r:id="rId166" xr:uid="{2D7486A4-1792-1349-965E-9468FFE9825C}"/>
    <hyperlink ref="N14" r:id="rId167" xr:uid="{C1989AFC-A6E7-C94D-AA55-0937DF209369}"/>
    <hyperlink ref="N15" r:id="rId168" xr:uid="{2005D38B-6079-C345-A811-5BC1A465B498}"/>
    <hyperlink ref="N46" r:id="rId169" xr:uid="{BD64852C-0B89-104F-9BDE-61F4B3303C02}"/>
    <hyperlink ref="N47" r:id="rId170" xr:uid="{FD0C4A5A-9B36-E342-9719-A6F8460C6505}"/>
    <hyperlink ref="N49" r:id="rId171" xr:uid="{31B8AA01-4C9A-7443-909F-EDFBEB578383}"/>
    <hyperlink ref="N20" r:id="rId172" xr:uid="{E2478EB8-ACF2-DF4D-875C-3039FA13D21D}"/>
    <hyperlink ref="N42" r:id="rId173" xr:uid="{4485149D-6FDA-ED49-8D34-F6BA5F163993}"/>
    <hyperlink ref="N35" r:id="rId174" xr:uid="{562BF1CD-FB22-424F-BB82-C67770155B91}"/>
    <hyperlink ref="N19" r:id="rId175" xr:uid="{5BB68FBC-514D-C541-A616-9B7CB8FDA41E}"/>
    <hyperlink ref="N62" r:id="rId176" xr:uid="{3C427A6B-C507-C54F-B94E-D78A45DBDAC1}"/>
    <hyperlink ref="N63" r:id="rId177" xr:uid="{74ADDCC9-AADA-8B49-BD59-77A209A88F89}"/>
    <hyperlink ref="N64" r:id="rId178" xr:uid="{2BB22FBB-F10C-7946-957B-2CDFF60F80D3}"/>
    <hyperlink ref="N65" r:id="rId179" xr:uid="{C3DE0856-EF5E-4A48-A663-9BCCE7C174A7}"/>
    <hyperlink ref="N66" r:id="rId180" xr:uid="{BB8FE802-6B5C-9B49-BF5B-4D3DA7B0D033}"/>
    <hyperlink ref="N70" r:id="rId181" xr:uid="{964C8A4A-73EA-E447-AAE2-0A0ED04B7510}"/>
    <hyperlink ref="N69" r:id="rId182" xr:uid="{5F1784A2-E1C0-9B4A-A1D6-DE66D73AA15F}"/>
    <hyperlink ref="N71" r:id="rId183" xr:uid="{1872D9CF-FFAF-0647-8ACF-C792C7E2BFD5}"/>
    <hyperlink ref="N72" r:id="rId184" xr:uid="{0C495062-2BA9-5D4C-8FFD-3436101D4B37}"/>
    <hyperlink ref="W59" r:id="rId185" xr:uid="{87E49708-B429-0A4B-BE62-6525BBF74C65}"/>
    <hyperlink ref="Z59" r:id="rId186" xr:uid="{F7CFEB08-8C79-964C-A3F6-A8EB7E69A0DE}"/>
    <hyperlink ref="AC59" r:id="rId187" xr:uid="{8BF9039E-7F75-A641-9139-E91B7A165C5A}"/>
    <hyperlink ref="W71" r:id="rId188" xr:uid="{134C4786-780C-A144-9A6B-83235ED9A80A}"/>
    <hyperlink ref="Z71" r:id="rId189" xr:uid="{EBF384B3-D6EF-0946-BF6D-739D34C3BC20}"/>
    <hyperlink ref="AC71" r:id="rId190" xr:uid="{B77E2574-8B9C-2344-ADF0-AC25CE9336AF}"/>
    <hyperlink ref="W72" r:id="rId191" xr:uid="{EBF590D6-0EAA-F54D-8D60-2F6EBC0304A4}"/>
    <hyperlink ref="Z72" r:id="rId192" xr:uid="{52232027-AF4F-7B4B-A1B9-CF34891DC99A}"/>
    <hyperlink ref="AC72" r:id="rId193" xr:uid="{F141E1B6-F874-674C-9D78-6CBA205BEACF}"/>
    <hyperlink ref="H40" r:id="rId194" xr:uid="{6C96D485-F420-214B-9AB5-7B63B89252C8}"/>
    <hyperlink ref="Z40" r:id="rId195" xr:uid="{9381A958-D0ED-D643-98E3-FF5F3351B48D}"/>
    <hyperlink ref="AC43" r:id="rId196" xr:uid="{39F01A83-3380-304A-8837-594F599C0896}"/>
    <hyperlink ref="AC40" r:id="rId197" xr:uid="{AD080057-F5F8-A349-8686-88E1D4160EE0}"/>
    <hyperlink ref="Z41" r:id="rId198" xr:uid="{05EA2D01-0EBC-A541-8851-FD247A67FAC7}"/>
    <hyperlink ref="AC41" r:id="rId199" xr:uid="{1A9CBC26-15FE-104D-9D30-F9C45C996ACB}"/>
    <hyperlink ref="H41" r:id="rId200" xr:uid="{8D8E2CE1-B211-5A4E-9BA1-517EDDF4D3D4}"/>
    <hyperlink ref="K24" r:id="rId201" xr:uid="{E93B7077-0186-9E4D-BEFB-CC58BE0A3C2C}"/>
    <hyperlink ref="H24" r:id="rId202" xr:uid="{AEA6A4D1-0787-7145-81DA-DFE0E08F770C}"/>
    <hyperlink ref="Z62" r:id="rId203" xr:uid="{E48E48A4-6723-6341-BCFA-59DB35074D79}"/>
    <hyperlink ref="AC62" r:id="rId204" xr:uid="{9C757501-8F4C-A642-93F4-F1AC24642C00}"/>
    <hyperlink ref="W63" r:id="rId205" xr:uid="{5A39BA5D-5AFF-AE4A-819C-F73239EF88E3}"/>
    <hyperlink ref="Z63" r:id="rId206" xr:uid="{094DFA79-5781-DB40-BC97-69C873D12692}"/>
    <hyperlink ref="AC63" r:id="rId207" xr:uid="{CEE4EB64-AEDD-4949-B13E-62FFD481BB18}"/>
    <hyperlink ref="AC67" r:id="rId208" xr:uid="{E7CEFD3E-8172-A34A-8FFC-D51F0AD43B57}"/>
    <hyperlink ref="W67" r:id="rId209" xr:uid="{03FB66B4-02BA-1746-A4FA-CC90A1711027}"/>
    <hyperlink ref="Z67" r:id="rId210" xr:uid="{048BEF93-752C-9246-ADD7-1867D4B70EF0}"/>
    <hyperlink ref="T71" r:id="rId211" xr:uid="{AC1B4EBD-9FF5-CE40-8FE7-B0EDDA59EA57}"/>
    <hyperlink ref="K71" r:id="rId212" xr:uid="{F37AFEC2-BA15-3745-9F7A-981B1CCA61AA}"/>
    <hyperlink ref="N67" r:id="rId213" xr:uid="{9FF3461D-79CB-F54F-95B6-D3B1E0DBBE00}"/>
    <hyperlink ref="K31" r:id="rId214" xr:uid="{1090F387-24C0-E847-AA9F-69E9B2B0F4B5}"/>
    <hyperlink ref="W31" r:id="rId215" xr:uid="{2BAE1CE3-ED5B-4C4E-9D8B-8895F020E67A}"/>
    <hyperlink ref="Z31" r:id="rId216" xr:uid="{B5C48B60-5BA0-7B46-B8C2-B5264E2F838E}"/>
    <hyperlink ref="AC31" r:id="rId217" xr:uid="{5929AB78-1E29-3641-A1A0-56A8E24A7D2E}"/>
    <hyperlink ref="H31" r:id="rId218" xr:uid="{AFECCB12-945C-D94F-A07E-A5808C0B9587}"/>
    <hyperlink ref="N31" r:id="rId219" xr:uid="{1DE3872B-48BC-9944-9C31-2377E428672E}"/>
    <hyperlink ref="N32" r:id="rId220" xr:uid="{40CAB1FF-7AEE-5840-B7C6-85D9241224AC}"/>
    <hyperlink ref="AC68" r:id="rId221" xr:uid="{4A81803C-EEFC-314D-9E6D-1AE27CAE9CDC}"/>
    <hyperlink ref="W68" r:id="rId222" xr:uid="{B9590E7E-048F-2D42-A26D-360F6E156C86}"/>
    <hyperlink ref="Z68" r:id="rId223" xr:uid="{6B5A3427-A496-2747-AB6E-5FD09100C2FC}"/>
    <hyperlink ref="K43" r:id="rId224" xr:uid="{23494483-AE26-4248-9C3E-C08A810430A2}"/>
    <hyperlink ref="H26" r:id="rId225" xr:uid="{EFB1EFAB-821B-7F4B-938D-D92B6F26C1BB}"/>
  </hyperlinks>
  <printOptions gridLines="1"/>
  <pageMargins left="0.75" right="0.75" top="1" bottom="1" header="0.5" footer="0.5"/>
  <pageSetup paperSize="3" scale="81" fitToHeight="5" orientation="landscape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70"/>
  <sheetViews>
    <sheetView zoomScaleNormal="100" workbookViewId="0">
      <selection activeCell="B2" sqref="B2"/>
    </sheetView>
  </sheetViews>
  <sheetFormatPr baseColWidth="10" defaultRowHeight="13"/>
  <cols>
    <col min="1" max="1" width="30.5" customWidth="1"/>
  </cols>
  <sheetData>
    <row r="1" spans="1:1">
      <c r="A1" s="27" t="s">
        <v>590</v>
      </c>
    </row>
    <row r="2" spans="1:1" ht="17">
      <c r="A2" s="28" t="s">
        <v>600</v>
      </c>
    </row>
    <row r="3" spans="1:1" ht="17">
      <c r="A3" s="28" t="s">
        <v>601</v>
      </c>
    </row>
    <row r="4" spans="1:1" ht="17">
      <c r="A4" s="28" t="s">
        <v>602</v>
      </c>
    </row>
    <row r="5" spans="1:1" ht="17">
      <c r="A5" s="28" t="s">
        <v>603</v>
      </c>
    </row>
    <row r="6" spans="1:1" ht="17">
      <c r="A6" s="28" t="s">
        <v>591</v>
      </c>
    </row>
    <row r="7" spans="1:1" ht="17">
      <c r="A7" s="28" t="s">
        <v>592</v>
      </c>
    </row>
    <row r="8" spans="1:1" ht="17">
      <c r="A8" s="28" t="s">
        <v>604</v>
      </c>
    </row>
    <row r="9" spans="1:1" ht="17">
      <c r="A9" s="28" t="s">
        <v>605</v>
      </c>
    </row>
    <row r="10" spans="1:1" ht="17">
      <c r="A10" s="28" t="s">
        <v>606</v>
      </c>
    </row>
    <row r="11" spans="1:1" ht="17">
      <c r="A11" s="28" t="s">
        <v>607</v>
      </c>
    </row>
    <row r="12" spans="1:1" ht="17">
      <c r="A12" s="28" t="s">
        <v>608</v>
      </c>
    </row>
    <row r="13" spans="1:1" ht="17">
      <c r="A13" s="28" t="s">
        <v>609</v>
      </c>
    </row>
    <row r="14" spans="1:1" ht="17">
      <c r="A14" s="28" t="s">
        <v>610</v>
      </c>
    </row>
    <row r="15" spans="1:1" ht="17">
      <c r="A15" s="28" t="s">
        <v>611</v>
      </c>
    </row>
    <row r="16" spans="1:1" ht="17">
      <c r="A16" s="28" t="s">
        <v>612</v>
      </c>
    </row>
    <row r="17" spans="1:1" ht="17">
      <c r="A17" s="28" t="s">
        <v>613</v>
      </c>
    </row>
    <row r="18" spans="1:1" ht="17">
      <c r="A18" s="28" t="s">
        <v>614</v>
      </c>
    </row>
    <row r="19" spans="1:1" ht="17">
      <c r="A19" s="28" t="s">
        <v>615</v>
      </c>
    </row>
    <row r="20" spans="1:1" ht="17">
      <c r="A20" s="28" t="s">
        <v>616</v>
      </c>
    </row>
    <row r="21" spans="1:1" ht="17">
      <c r="A21" s="28" t="s">
        <v>617</v>
      </c>
    </row>
    <row r="22" spans="1:1" ht="17">
      <c r="A22" s="28" t="s">
        <v>618</v>
      </c>
    </row>
    <row r="23" spans="1:1" ht="17">
      <c r="A23" s="28" t="s">
        <v>619</v>
      </c>
    </row>
    <row r="24" spans="1:1" ht="17">
      <c r="A24" s="28" t="s">
        <v>620</v>
      </c>
    </row>
    <row r="25" spans="1:1" ht="17">
      <c r="A25" s="28" t="s">
        <v>621</v>
      </c>
    </row>
    <row r="26" spans="1:1" ht="17">
      <c r="A26" s="28" t="s">
        <v>622</v>
      </c>
    </row>
    <row r="27" spans="1:1" ht="17">
      <c r="A27" s="28" t="s">
        <v>623</v>
      </c>
    </row>
    <row r="28" spans="1:1" ht="17">
      <c r="A28" s="28" t="s">
        <v>624</v>
      </c>
    </row>
    <row r="29" spans="1:1" ht="17">
      <c r="A29" s="28" t="s">
        <v>625</v>
      </c>
    </row>
    <row r="30" spans="1:1" ht="17">
      <c r="A30" s="28" t="s">
        <v>626</v>
      </c>
    </row>
    <row r="31" spans="1:1" ht="17">
      <c r="A31" s="28" t="s">
        <v>593</v>
      </c>
    </row>
    <row r="32" spans="1:1" ht="17">
      <c r="A32" s="28" t="s">
        <v>627</v>
      </c>
    </row>
    <row r="33" spans="1:1" ht="17">
      <c r="A33" s="28" t="s">
        <v>628</v>
      </c>
    </row>
    <row r="34" spans="1:1" ht="17">
      <c r="A34" s="28" t="s">
        <v>629</v>
      </c>
    </row>
    <row r="35" spans="1:1" ht="17">
      <c r="A35" s="29" t="s">
        <v>594</v>
      </c>
    </row>
    <row r="36" spans="1:1" ht="17">
      <c r="A36" s="28" t="s">
        <v>630</v>
      </c>
    </row>
    <row r="37" spans="1:1" ht="17">
      <c r="A37" s="28" t="s">
        <v>631</v>
      </c>
    </row>
    <row r="38" spans="1:1" ht="17">
      <c r="A38" s="28" t="s">
        <v>632</v>
      </c>
    </row>
    <row r="39" spans="1:1" ht="17">
      <c r="A39" s="28" t="s">
        <v>633</v>
      </c>
    </row>
    <row r="40" spans="1:1" ht="17">
      <c r="A40" s="28" t="s">
        <v>634</v>
      </c>
    </row>
    <row r="41" spans="1:1" ht="17">
      <c r="A41" s="28" t="s">
        <v>635</v>
      </c>
    </row>
    <row r="42" spans="1:1" ht="17">
      <c r="A42" s="28" t="s">
        <v>636</v>
      </c>
    </row>
    <row r="43" spans="1:1" ht="17">
      <c r="A43" s="28" t="s">
        <v>637</v>
      </c>
    </row>
    <row r="44" spans="1:1" ht="17">
      <c r="A44" s="28" t="s">
        <v>638</v>
      </c>
    </row>
    <row r="45" spans="1:1" ht="17">
      <c r="A45" s="28" t="s">
        <v>639</v>
      </c>
    </row>
    <row r="46" spans="1:1" ht="17">
      <c r="A46" s="28" t="s">
        <v>640</v>
      </c>
    </row>
    <row r="47" spans="1:1" ht="17">
      <c r="A47" s="28" t="s">
        <v>641</v>
      </c>
    </row>
    <row r="48" spans="1:1" ht="17">
      <c r="A48" s="28" t="s">
        <v>642</v>
      </c>
    </row>
    <row r="49" spans="1:1" ht="17">
      <c r="A49" s="29" t="s">
        <v>643</v>
      </c>
    </row>
    <row r="50" spans="1:1" ht="17">
      <c r="A50" s="28" t="s">
        <v>644</v>
      </c>
    </row>
    <row r="51" spans="1:1" ht="17">
      <c r="A51" s="28" t="s">
        <v>645</v>
      </c>
    </row>
    <row r="52" spans="1:1" ht="17">
      <c r="A52" s="28" t="s">
        <v>646</v>
      </c>
    </row>
    <row r="53" spans="1:1" ht="17">
      <c r="A53" s="28" t="s">
        <v>647</v>
      </c>
    </row>
    <row r="54" spans="1:1" ht="17">
      <c r="A54" s="28" t="s">
        <v>648</v>
      </c>
    </row>
    <row r="55" spans="1:1" ht="17">
      <c r="A55" s="28" t="s">
        <v>649</v>
      </c>
    </row>
    <row r="56" spans="1:1" ht="17">
      <c r="A56" s="28" t="s">
        <v>595</v>
      </c>
    </row>
    <row r="57" spans="1:1" ht="17">
      <c r="A57" s="28" t="s">
        <v>596</v>
      </c>
    </row>
    <row r="58" spans="1:1" ht="17">
      <c r="A58" s="28" t="s">
        <v>597</v>
      </c>
    </row>
    <row r="59" spans="1:1" ht="17">
      <c r="A59" s="28" t="s">
        <v>598</v>
      </c>
    </row>
    <row r="60" spans="1:1" ht="17">
      <c r="A60" s="28" t="s">
        <v>650</v>
      </c>
    </row>
    <row r="61" spans="1:1" ht="17">
      <c r="A61" s="28" t="s">
        <v>651</v>
      </c>
    </row>
    <row r="62" spans="1:1" ht="17">
      <c r="A62" s="28" t="s">
        <v>652</v>
      </c>
    </row>
    <row r="63" spans="1:1" ht="17">
      <c r="A63" s="28" t="s">
        <v>653</v>
      </c>
    </row>
    <row r="64" spans="1:1" ht="17">
      <c r="A64" s="28" t="s">
        <v>654</v>
      </c>
    </row>
    <row r="65" spans="1:1" ht="17">
      <c r="A65" s="28" t="s">
        <v>655</v>
      </c>
    </row>
    <row r="66" spans="1:1" ht="17">
      <c r="A66" s="28" t="s">
        <v>659</v>
      </c>
    </row>
    <row r="67" spans="1:1" ht="17">
      <c r="A67" s="28" t="s">
        <v>656</v>
      </c>
    </row>
    <row r="68" spans="1:1" ht="17">
      <c r="A68" s="28" t="s">
        <v>657</v>
      </c>
    </row>
    <row r="69" spans="1:1" ht="17">
      <c r="A69" s="28" t="s">
        <v>599</v>
      </c>
    </row>
    <row r="70" spans="1:1" ht="17">
      <c r="A70" s="28" t="s">
        <v>658</v>
      </c>
    </row>
  </sheetData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Normal="100" workbookViewId="0"/>
  </sheetViews>
  <sheetFormatPr baseColWidth="10" defaultRowHeight="13"/>
  <sheetData/>
  <pageMargins left="0.75" right="0.75" top="1" bottom="1" header="0.5" footer="0.5"/>
  <pageSetup paperSize="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ccession Nrs</vt:lpstr>
      <vt:lpstr>OTU list</vt:lpstr>
      <vt:lpstr>Sheet3</vt:lpstr>
      <vt:lpstr>'Accession Nr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Kiontke</dc:creator>
  <cp:lastModifiedBy>David Fitch</cp:lastModifiedBy>
  <cp:lastPrinted>2022-09-01T22:54:57Z</cp:lastPrinted>
  <dcterms:created xsi:type="dcterms:W3CDTF">2007-05-18T21:17:49Z</dcterms:created>
  <dcterms:modified xsi:type="dcterms:W3CDTF">2023-07-18T21:11:18Z</dcterms:modified>
</cp:coreProperties>
</file>